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81802\Desktop\food security submission\Supporting Information\"/>
    </mc:Choice>
  </mc:AlternateContent>
  <xr:revisionPtr revIDLastSave="0" documentId="8_{2D40371C-EC56-4066-8F5D-DA50969110D8}" xr6:coauthVersionLast="47" xr6:coauthVersionMax="47" xr10:uidLastSave="{00000000-0000-0000-0000-000000000000}"/>
  <bookViews>
    <workbookView xWindow="-110" yWindow="-110" windowWidth="22780" windowHeight="14540" xr2:uid="{D243F29C-EA5D-43C0-A91E-99EE082C7B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J92" i="1" l="1"/>
  <c r="CI92" i="1"/>
  <c r="CH92" i="1"/>
  <c r="CG92" i="1"/>
  <c r="CF92" i="1"/>
  <c r="CE92" i="1"/>
  <c r="CD92" i="1"/>
  <c r="CC92" i="1"/>
  <c r="CB92" i="1"/>
  <c r="CA92" i="1"/>
  <c r="BZ92" i="1"/>
  <c r="BY92" i="1"/>
  <c r="BX92" i="1"/>
  <c r="BW92" i="1"/>
  <c r="BV92" i="1"/>
  <c r="BU92" i="1"/>
  <c r="BT92" i="1"/>
  <c r="BS92" i="1"/>
  <c r="BR92" i="1"/>
  <c r="BQ92" i="1"/>
  <c r="BP92" i="1"/>
  <c r="BO92" i="1"/>
  <c r="BN92" i="1"/>
  <c r="BM92" i="1"/>
  <c r="BL92" i="1"/>
  <c r="BK92" i="1"/>
  <c r="BJ92" i="1"/>
  <c r="BI92" i="1"/>
  <c r="BH92" i="1"/>
  <c r="BG92" i="1"/>
  <c r="BF92" i="1"/>
  <c r="BE92" i="1"/>
  <c r="BD92" i="1"/>
  <c r="BC92" i="1"/>
  <c r="BB92" i="1"/>
  <c r="BA92" i="1"/>
  <c r="AZ92" i="1"/>
  <c r="AY92" i="1"/>
  <c r="AX92" i="1"/>
  <c r="AW92" i="1"/>
  <c r="AV92" i="1"/>
  <c r="AU92" i="1"/>
  <c r="AT92" i="1"/>
  <c r="AP92" i="1"/>
  <c r="AP102" i="1" s="1"/>
  <c r="AH92" i="1"/>
  <c r="AH102" i="1" s="1"/>
  <c r="Z92" i="1"/>
  <c r="Z102" i="1" s="1"/>
  <c r="R92" i="1"/>
  <c r="R102" i="1" s="1"/>
  <c r="J92" i="1"/>
  <c r="J102" i="1" s="1"/>
  <c r="B92" i="1"/>
  <c r="B102" i="1" s="1"/>
  <c r="CJ91" i="1"/>
  <c r="CI91" i="1"/>
  <c r="CH91" i="1"/>
  <c r="CG91" i="1"/>
  <c r="CF91" i="1"/>
  <c r="CE91" i="1"/>
  <c r="CD91" i="1"/>
  <c r="CC91" i="1"/>
  <c r="CB91" i="1"/>
  <c r="CA91" i="1"/>
  <c r="BZ91" i="1"/>
  <c r="BY91" i="1"/>
  <c r="BX91" i="1"/>
  <c r="BW91" i="1"/>
  <c r="BV91" i="1"/>
  <c r="BU91" i="1"/>
  <c r="BT91" i="1"/>
  <c r="BS91" i="1"/>
  <c r="BR91" i="1"/>
  <c r="BQ91" i="1"/>
  <c r="BP91" i="1"/>
  <c r="BO91" i="1"/>
  <c r="BN91" i="1"/>
  <c r="BM91" i="1"/>
  <c r="BL91" i="1"/>
  <c r="BK91" i="1"/>
  <c r="BJ91" i="1"/>
  <c r="BI91" i="1"/>
  <c r="BH91" i="1"/>
  <c r="BG91" i="1"/>
  <c r="BF91" i="1"/>
  <c r="BE91" i="1"/>
  <c r="BD91" i="1"/>
  <c r="BC91" i="1"/>
  <c r="BB91" i="1"/>
  <c r="BA91" i="1"/>
  <c r="AZ91" i="1"/>
  <c r="AY91" i="1"/>
  <c r="AX91" i="1"/>
  <c r="AW91" i="1"/>
  <c r="AV91" i="1"/>
  <c r="AU91" i="1"/>
  <c r="AT91" i="1"/>
  <c r="AN91" i="1"/>
  <c r="AN101" i="1" s="1"/>
  <c r="AF91" i="1"/>
  <c r="AF101" i="1" s="1"/>
  <c r="X91" i="1"/>
  <c r="X101" i="1" s="1"/>
  <c r="P91" i="1"/>
  <c r="P101" i="1" s="1"/>
  <c r="H91" i="1"/>
  <c r="H101" i="1" s="1"/>
  <c r="CJ90" i="1"/>
  <c r="CI90" i="1"/>
  <c r="CH90" i="1"/>
  <c r="CG90" i="1"/>
  <c r="CF90" i="1"/>
  <c r="CE90" i="1"/>
  <c r="CD90" i="1"/>
  <c r="CC90" i="1"/>
  <c r="CB90" i="1"/>
  <c r="CA90" i="1"/>
  <c r="BZ90" i="1"/>
  <c r="BY90" i="1"/>
  <c r="BX90" i="1"/>
  <c r="BW90" i="1"/>
  <c r="BV90" i="1"/>
  <c r="BU90" i="1"/>
  <c r="BT90" i="1"/>
  <c r="BS90" i="1"/>
  <c r="BR90" i="1"/>
  <c r="BQ90" i="1"/>
  <c r="BP90" i="1"/>
  <c r="BO90" i="1"/>
  <c r="BN90" i="1"/>
  <c r="BM90" i="1"/>
  <c r="BL90" i="1"/>
  <c r="BK90" i="1"/>
  <c r="BJ90" i="1"/>
  <c r="BI90" i="1"/>
  <c r="BH90" i="1"/>
  <c r="BG90" i="1"/>
  <c r="BF90" i="1"/>
  <c r="BE90" i="1"/>
  <c r="BD90" i="1"/>
  <c r="BC90" i="1"/>
  <c r="BB90" i="1"/>
  <c r="BA90" i="1"/>
  <c r="AZ90" i="1"/>
  <c r="AY90" i="1"/>
  <c r="AX90" i="1"/>
  <c r="AW90" i="1"/>
  <c r="AV90" i="1"/>
  <c r="AU90" i="1"/>
  <c r="AT90" i="1"/>
  <c r="AL90" i="1"/>
  <c r="AL100" i="1" s="1"/>
  <c r="AD90" i="1"/>
  <c r="AD100" i="1" s="1"/>
  <c r="V90" i="1"/>
  <c r="V100" i="1" s="1"/>
  <c r="N90" i="1"/>
  <c r="N100" i="1" s="1"/>
  <c r="F90" i="1"/>
  <c r="F100" i="1" s="1"/>
  <c r="CJ89" i="1"/>
  <c r="CI89" i="1"/>
  <c r="CH89" i="1"/>
  <c r="CG89" i="1"/>
  <c r="CF89" i="1"/>
  <c r="CE89" i="1"/>
  <c r="CD89" i="1"/>
  <c r="CC89" i="1"/>
  <c r="CB89" i="1"/>
  <c r="CA89" i="1"/>
  <c r="BZ89" i="1"/>
  <c r="BY89" i="1"/>
  <c r="BX89" i="1"/>
  <c r="BW89" i="1"/>
  <c r="BV89" i="1"/>
  <c r="BU89" i="1"/>
  <c r="BT89" i="1"/>
  <c r="BS89" i="1"/>
  <c r="BR89" i="1"/>
  <c r="BQ89" i="1"/>
  <c r="BP89" i="1"/>
  <c r="BO89" i="1"/>
  <c r="BN89" i="1"/>
  <c r="BM89" i="1"/>
  <c r="BL89" i="1"/>
  <c r="BK89" i="1"/>
  <c r="BJ89" i="1"/>
  <c r="BI89" i="1"/>
  <c r="BH89" i="1"/>
  <c r="BG89" i="1"/>
  <c r="BF89" i="1"/>
  <c r="BE89" i="1"/>
  <c r="BD89" i="1"/>
  <c r="BC89" i="1"/>
  <c r="BB89" i="1"/>
  <c r="BA89" i="1"/>
  <c r="AZ89" i="1"/>
  <c r="AY89" i="1"/>
  <c r="AX89" i="1"/>
  <c r="AW89" i="1"/>
  <c r="AV89" i="1"/>
  <c r="AU89" i="1"/>
  <c r="AT89" i="1"/>
  <c r="AR89" i="1"/>
  <c r="AR99" i="1" s="1"/>
  <c r="AJ89" i="1"/>
  <c r="AJ99" i="1" s="1"/>
  <c r="AB89" i="1"/>
  <c r="AB99" i="1" s="1"/>
  <c r="T89" i="1"/>
  <c r="T99" i="1" s="1"/>
  <c r="L89" i="1"/>
  <c r="L99" i="1" s="1"/>
  <c r="D89" i="1"/>
  <c r="D99" i="1" s="1"/>
  <c r="CJ88" i="1"/>
  <c r="CI88" i="1"/>
  <c r="CH88" i="1"/>
  <c r="CG88" i="1"/>
  <c r="CF88" i="1"/>
  <c r="CE88" i="1"/>
  <c r="CD88" i="1"/>
  <c r="CC88" i="1"/>
  <c r="CB88" i="1"/>
  <c r="CA88" i="1"/>
  <c r="BZ88" i="1"/>
  <c r="BY88" i="1"/>
  <c r="BX88" i="1"/>
  <c r="BW88" i="1"/>
  <c r="BV88" i="1"/>
  <c r="BU88" i="1"/>
  <c r="BT88" i="1"/>
  <c r="BS88" i="1"/>
  <c r="BR88" i="1"/>
  <c r="BQ88" i="1"/>
  <c r="BP88" i="1"/>
  <c r="BO88" i="1"/>
  <c r="BN88" i="1"/>
  <c r="BM88" i="1"/>
  <c r="BL88" i="1"/>
  <c r="BK88" i="1"/>
  <c r="BJ88" i="1"/>
  <c r="BI88" i="1"/>
  <c r="BH88" i="1"/>
  <c r="BG88" i="1"/>
  <c r="BF88" i="1"/>
  <c r="BE88" i="1"/>
  <c r="BD88" i="1"/>
  <c r="BC88" i="1"/>
  <c r="BB88" i="1"/>
  <c r="BA88" i="1"/>
  <c r="AZ88" i="1"/>
  <c r="AY88" i="1"/>
  <c r="AX88" i="1"/>
  <c r="AW88" i="1"/>
  <c r="AV88" i="1"/>
  <c r="AU88" i="1"/>
  <c r="AT88" i="1"/>
  <c r="AP88" i="1"/>
  <c r="AP98" i="1" s="1"/>
  <c r="AH88" i="1"/>
  <c r="AH98" i="1" s="1"/>
  <c r="Z88" i="1"/>
  <c r="Z98" i="1" s="1"/>
  <c r="R88" i="1"/>
  <c r="R98" i="1" s="1"/>
  <c r="J88" i="1"/>
  <c r="J98" i="1" s="1"/>
  <c r="B88" i="1"/>
  <c r="B98" i="1" s="1"/>
  <c r="CJ87" i="1"/>
  <c r="CI87" i="1"/>
  <c r="CH87" i="1"/>
  <c r="CG87" i="1"/>
  <c r="CF87" i="1"/>
  <c r="CE87" i="1"/>
  <c r="CD87" i="1"/>
  <c r="CC87" i="1"/>
  <c r="CB87" i="1"/>
  <c r="CA87" i="1"/>
  <c r="BZ87" i="1"/>
  <c r="BY87" i="1"/>
  <c r="BX87" i="1"/>
  <c r="BW87" i="1"/>
  <c r="BV87" i="1"/>
  <c r="BU87" i="1"/>
  <c r="BT87" i="1"/>
  <c r="BS87" i="1"/>
  <c r="BR87" i="1"/>
  <c r="BQ87" i="1"/>
  <c r="BP87" i="1"/>
  <c r="BO87" i="1"/>
  <c r="BN87" i="1"/>
  <c r="BM87" i="1"/>
  <c r="BL87" i="1"/>
  <c r="BK87" i="1"/>
  <c r="BJ87" i="1"/>
  <c r="BI87" i="1"/>
  <c r="BH87" i="1"/>
  <c r="BG87" i="1"/>
  <c r="BF87" i="1"/>
  <c r="BE87" i="1"/>
  <c r="BD87" i="1"/>
  <c r="BC87" i="1"/>
  <c r="BB87" i="1"/>
  <c r="BA87" i="1"/>
  <c r="AZ87" i="1"/>
  <c r="AY87" i="1"/>
  <c r="AX87" i="1"/>
  <c r="AW87" i="1"/>
  <c r="AV87" i="1"/>
  <c r="AU87" i="1"/>
  <c r="AT87" i="1"/>
  <c r="AR84" i="1"/>
  <c r="AQ84" i="1"/>
  <c r="AP84" i="1"/>
  <c r="AO84" i="1"/>
  <c r="AN84" i="1"/>
  <c r="AM84" i="1"/>
  <c r="AL84" i="1"/>
  <c r="AK84" i="1"/>
  <c r="AJ84" i="1"/>
  <c r="AI84" i="1"/>
  <c r="AH84" i="1"/>
  <c r="AG84" i="1"/>
  <c r="AF84" i="1"/>
  <c r="AE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B84" i="1"/>
  <c r="AR83" i="1"/>
  <c r="AQ83" i="1"/>
  <c r="AP83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B83" i="1"/>
  <c r="AR82" i="1"/>
  <c r="AR92" i="1" s="1"/>
  <c r="AR102" i="1" s="1"/>
  <c r="AQ82" i="1"/>
  <c r="AQ92" i="1" s="1"/>
  <c r="AQ102" i="1" s="1"/>
  <c r="AP82" i="1"/>
  <c r="AO82" i="1"/>
  <c r="AO92" i="1" s="1"/>
  <c r="AO102" i="1" s="1"/>
  <c r="AN82" i="1"/>
  <c r="AN92" i="1" s="1"/>
  <c r="AN102" i="1" s="1"/>
  <c r="AM82" i="1"/>
  <c r="AM92" i="1" s="1"/>
  <c r="AM102" i="1" s="1"/>
  <c r="AL82" i="1"/>
  <c r="AL92" i="1" s="1"/>
  <c r="AL102" i="1" s="1"/>
  <c r="AK82" i="1"/>
  <c r="AK92" i="1" s="1"/>
  <c r="AK102" i="1" s="1"/>
  <c r="AJ82" i="1"/>
  <c r="AJ92" i="1" s="1"/>
  <c r="AJ102" i="1" s="1"/>
  <c r="AI82" i="1"/>
  <c r="AI92" i="1" s="1"/>
  <c r="AI102" i="1" s="1"/>
  <c r="AH82" i="1"/>
  <c r="AG82" i="1"/>
  <c r="AG92" i="1" s="1"/>
  <c r="AG102" i="1" s="1"/>
  <c r="AF82" i="1"/>
  <c r="AF92" i="1" s="1"/>
  <c r="AF102" i="1" s="1"/>
  <c r="AE82" i="1"/>
  <c r="AE92" i="1" s="1"/>
  <c r="AE102" i="1" s="1"/>
  <c r="AD82" i="1"/>
  <c r="AD92" i="1" s="1"/>
  <c r="AD102" i="1" s="1"/>
  <c r="AC82" i="1"/>
  <c r="AC92" i="1" s="1"/>
  <c r="AC102" i="1" s="1"/>
  <c r="AB82" i="1"/>
  <c r="AB92" i="1" s="1"/>
  <c r="AB102" i="1" s="1"/>
  <c r="AA82" i="1"/>
  <c r="AA92" i="1" s="1"/>
  <c r="AA102" i="1" s="1"/>
  <c r="Z82" i="1"/>
  <c r="Y82" i="1"/>
  <c r="Y92" i="1" s="1"/>
  <c r="Y102" i="1" s="1"/>
  <c r="X82" i="1"/>
  <c r="X92" i="1" s="1"/>
  <c r="X102" i="1" s="1"/>
  <c r="W82" i="1"/>
  <c r="W92" i="1" s="1"/>
  <c r="W102" i="1" s="1"/>
  <c r="V82" i="1"/>
  <c r="V92" i="1" s="1"/>
  <c r="V102" i="1" s="1"/>
  <c r="U82" i="1"/>
  <c r="U92" i="1" s="1"/>
  <c r="U102" i="1" s="1"/>
  <c r="T82" i="1"/>
  <c r="T92" i="1" s="1"/>
  <c r="T102" i="1" s="1"/>
  <c r="S82" i="1"/>
  <c r="S92" i="1" s="1"/>
  <c r="S102" i="1" s="1"/>
  <c r="R82" i="1"/>
  <c r="Q82" i="1"/>
  <c r="Q92" i="1" s="1"/>
  <c r="Q102" i="1" s="1"/>
  <c r="P82" i="1"/>
  <c r="P92" i="1" s="1"/>
  <c r="P102" i="1" s="1"/>
  <c r="O82" i="1"/>
  <c r="O92" i="1" s="1"/>
  <c r="O102" i="1" s="1"/>
  <c r="N82" i="1"/>
  <c r="N92" i="1" s="1"/>
  <c r="N102" i="1" s="1"/>
  <c r="M82" i="1"/>
  <c r="M92" i="1" s="1"/>
  <c r="M102" i="1" s="1"/>
  <c r="L82" i="1"/>
  <c r="L92" i="1" s="1"/>
  <c r="L102" i="1" s="1"/>
  <c r="K82" i="1"/>
  <c r="K92" i="1" s="1"/>
  <c r="K102" i="1" s="1"/>
  <c r="J82" i="1"/>
  <c r="I82" i="1"/>
  <c r="I92" i="1" s="1"/>
  <c r="I102" i="1" s="1"/>
  <c r="H82" i="1"/>
  <c r="H92" i="1" s="1"/>
  <c r="H102" i="1" s="1"/>
  <c r="G82" i="1"/>
  <c r="G92" i="1" s="1"/>
  <c r="G102" i="1" s="1"/>
  <c r="F82" i="1"/>
  <c r="F92" i="1" s="1"/>
  <c r="F102" i="1" s="1"/>
  <c r="E82" i="1"/>
  <c r="E92" i="1" s="1"/>
  <c r="E102" i="1" s="1"/>
  <c r="D82" i="1"/>
  <c r="D92" i="1" s="1"/>
  <c r="D102" i="1" s="1"/>
  <c r="C82" i="1"/>
  <c r="C92" i="1" s="1"/>
  <c r="C102" i="1" s="1"/>
  <c r="B82" i="1"/>
  <c r="AR81" i="1"/>
  <c r="AQ81" i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B81" i="1"/>
  <c r="AR80" i="1"/>
  <c r="AR91" i="1" s="1"/>
  <c r="AR101" i="1" s="1"/>
  <c r="AQ80" i="1"/>
  <c r="AQ91" i="1" s="1"/>
  <c r="AQ101" i="1" s="1"/>
  <c r="AP80" i="1"/>
  <c r="AP91" i="1" s="1"/>
  <c r="AP101" i="1" s="1"/>
  <c r="AO80" i="1"/>
  <c r="AO91" i="1" s="1"/>
  <c r="AO101" i="1" s="1"/>
  <c r="AN80" i="1"/>
  <c r="AM80" i="1"/>
  <c r="AM91" i="1" s="1"/>
  <c r="AM101" i="1" s="1"/>
  <c r="AL80" i="1"/>
  <c r="AL91" i="1" s="1"/>
  <c r="AL101" i="1" s="1"/>
  <c r="AK80" i="1"/>
  <c r="AK91" i="1" s="1"/>
  <c r="AK101" i="1" s="1"/>
  <c r="AJ80" i="1"/>
  <c r="AJ91" i="1" s="1"/>
  <c r="AJ101" i="1" s="1"/>
  <c r="AI80" i="1"/>
  <c r="AI91" i="1" s="1"/>
  <c r="AI101" i="1" s="1"/>
  <c r="AH80" i="1"/>
  <c r="AH91" i="1" s="1"/>
  <c r="AH101" i="1" s="1"/>
  <c r="AG80" i="1"/>
  <c r="AG91" i="1" s="1"/>
  <c r="AG101" i="1" s="1"/>
  <c r="AF80" i="1"/>
  <c r="AE80" i="1"/>
  <c r="AE91" i="1" s="1"/>
  <c r="AE101" i="1" s="1"/>
  <c r="AD80" i="1"/>
  <c r="AD91" i="1" s="1"/>
  <c r="AD101" i="1" s="1"/>
  <c r="AC80" i="1"/>
  <c r="AC91" i="1" s="1"/>
  <c r="AC101" i="1" s="1"/>
  <c r="AB80" i="1"/>
  <c r="AB91" i="1" s="1"/>
  <c r="AB101" i="1" s="1"/>
  <c r="AA80" i="1"/>
  <c r="AA91" i="1" s="1"/>
  <c r="AA101" i="1" s="1"/>
  <c r="Z80" i="1"/>
  <c r="Z91" i="1" s="1"/>
  <c r="Z101" i="1" s="1"/>
  <c r="Y80" i="1"/>
  <c r="Y91" i="1" s="1"/>
  <c r="Y101" i="1" s="1"/>
  <c r="X80" i="1"/>
  <c r="W80" i="1"/>
  <c r="W91" i="1" s="1"/>
  <c r="W101" i="1" s="1"/>
  <c r="V80" i="1"/>
  <c r="V91" i="1" s="1"/>
  <c r="V101" i="1" s="1"/>
  <c r="U80" i="1"/>
  <c r="U91" i="1" s="1"/>
  <c r="U101" i="1" s="1"/>
  <c r="T80" i="1"/>
  <c r="T91" i="1" s="1"/>
  <c r="T101" i="1" s="1"/>
  <c r="S80" i="1"/>
  <c r="S91" i="1" s="1"/>
  <c r="S101" i="1" s="1"/>
  <c r="R80" i="1"/>
  <c r="R91" i="1" s="1"/>
  <c r="R101" i="1" s="1"/>
  <c r="Q80" i="1"/>
  <c r="Q91" i="1" s="1"/>
  <c r="Q101" i="1" s="1"/>
  <c r="P80" i="1"/>
  <c r="O80" i="1"/>
  <c r="O91" i="1" s="1"/>
  <c r="O101" i="1" s="1"/>
  <c r="N80" i="1"/>
  <c r="N91" i="1" s="1"/>
  <c r="N101" i="1" s="1"/>
  <c r="M80" i="1"/>
  <c r="M91" i="1" s="1"/>
  <c r="M101" i="1" s="1"/>
  <c r="L80" i="1"/>
  <c r="L91" i="1" s="1"/>
  <c r="L101" i="1" s="1"/>
  <c r="K80" i="1"/>
  <c r="K91" i="1" s="1"/>
  <c r="K101" i="1" s="1"/>
  <c r="J80" i="1"/>
  <c r="J91" i="1" s="1"/>
  <c r="J101" i="1" s="1"/>
  <c r="I80" i="1"/>
  <c r="I91" i="1" s="1"/>
  <c r="I101" i="1" s="1"/>
  <c r="H80" i="1"/>
  <c r="G80" i="1"/>
  <c r="G91" i="1" s="1"/>
  <c r="G101" i="1" s="1"/>
  <c r="F80" i="1"/>
  <c r="F91" i="1" s="1"/>
  <c r="F101" i="1" s="1"/>
  <c r="E80" i="1"/>
  <c r="E91" i="1" s="1"/>
  <c r="E101" i="1" s="1"/>
  <c r="D80" i="1"/>
  <c r="D91" i="1" s="1"/>
  <c r="D101" i="1" s="1"/>
  <c r="C80" i="1"/>
  <c r="C91" i="1" s="1"/>
  <c r="C101" i="1" s="1"/>
  <c r="B80" i="1"/>
  <c r="B91" i="1" s="1"/>
  <c r="B101" i="1" s="1"/>
  <c r="AR79" i="1"/>
  <c r="AQ79" i="1"/>
  <c r="AP79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B79" i="1"/>
  <c r="AR78" i="1"/>
  <c r="AQ78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B78" i="1"/>
  <c r="AR77" i="1"/>
  <c r="AR90" i="1" s="1"/>
  <c r="AR100" i="1" s="1"/>
  <c r="AQ77" i="1"/>
  <c r="AQ90" i="1" s="1"/>
  <c r="AQ100" i="1" s="1"/>
  <c r="AP77" i="1"/>
  <c r="AP90" i="1" s="1"/>
  <c r="AP100" i="1" s="1"/>
  <c r="AO77" i="1"/>
  <c r="AO90" i="1" s="1"/>
  <c r="AO100" i="1" s="1"/>
  <c r="AN77" i="1"/>
  <c r="AN90" i="1" s="1"/>
  <c r="AN100" i="1" s="1"/>
  <c r="AM77" i="1"/>
  <c r="AM90" i="1" s="1"/>
  <c r="AM100" i="1" s="1"/>
  <c r="AL77" i="1"/>
  <c r="AK77" i="1"/>
  <c r="AK90" i="1" s="1"/>
  <c r="AK100" i="1" s="1"/>
  <c r="AJ77" i="1"/>
  <c r="AJ90" i="1" s="1"/>
  <c r="AJ100" i="1" s="1"/>
  <c r="AI77" i="1"/>
  <c r="AI90" i="1" s="1"/>
  <c r="AI100" i="1" s="1"/>
  <c r="AH77" i="1"/>
  <c r="AH90" i="1" s="1"/>
  <c r="AH100" i="1" s="1"/>
  <c r="AG77" i="1"/>
  <c r="AG90" i="1" s="1"/>
  <c r="AG100" i="1" s="1"/>
  <c r="AF77" i="1"/>
  <c r="AF90" i="1" s="1"/>
  <c r="AF100" i="1" s="1"/>
  <c r="AE77" i="1"/>
  <c r="AE90" i="1" s="1"/>
  <c r="AE100" i="1" s="1"/>
  <c r="AD77" i="1"/>
  <c r="AC77" i="1"/>
  <c r="AC90" i="1" s="1"/>
  <c r="AC100" i="1" s="1"/>
  <c r="AB77" i="1"/>
  <c r="AB90" i="1" s="1"/>
  <c r="AB100" i="1" s="1"/>
  <c r="AA77" i="1"/>
  <c r="AA90" i="1" s="1"/>
  <c r="AA100" i="1" s="1"/>
  <c r="Z77" i="1"/>
  <c r="Z90" i="1" s="1"/>
  <c r="Z100" i="1" s="1"/>
  <c r="Y77" i="1"/>
  <c r="Y90" i="1" s="1"/>
  <c r="Y100" i="1" s="1"/>
  <c r="X77" i="1"/>
  <c r="X90" i="1" s="1"/>
  <c r="X100" i="1" s="1"/>
  <c r="W77" i="1"/>
  <c r="W90" i="1" s="1"/>
  <c r="W100" i="1" s="1"/>
  <c r="V77" i="1"/>
  <c r="U77" i="1"/>
  <c r="U90" i="1" s="1"/>
  <c r="U100" i="1" s="1"/>
  <c r="T77" i="1"/>
  <c r="T90" i="1" s="1"/>
  <c r="T100" i="1" s="1"/>
  <c r="S77" i="1"/>
  <c r="S90" i="1" s="1"/>
  <c r="S100" i="1" s="1"/>
  <c r="R77" i="1"/>
  <c r="R90" i="1" s="1"/>
  <c r="R100" i="1" s="1"/>
  <c r="Q77" i="1"/>
  <c r="Q90" i="1" s="1"/>
  <c r="Q100" i="1" s="1"/>
  <c r="P77" i="1"/>
  <c r="P90" i="1" s="1"/>
  <c r="P100" i="1" s="1"/>
  <c r="O77" i="1"/>
  <c r="O90" i="1" s="1"/>
  <c r="O100" i="1" s="1"/>
  <c r="N77" i="1"/>
  <c r="M77" i="1"/>
  <c r="M90" i="1" s="1"/>
  <c r="M100" i="1" s="1"/>
  <c r="L77" i="1"/>
  <c r="L90" i="1" s="1"/>
  <c r="L100" i="1" s="1"/>
  <c r="K77" i="1"/>
  <c r="K90" i="1" s="1"/>
  <c r="K100" i="1" s="1"/>
  <c r="J77" i="1"/>
  <c r="J90" i="1" s="1"/>
  <c r="J100" i="1" s="1"/>
  <c r="I77" i="1"/>
  <c r="I90" i="1" s="1"/>
  <c r="I100" i="1" s="1"/>
  <c r="H77" i="1"/>
  <c r="H90" i="1" s="1"/>
  <c r="H100" i="1" s="1"/>
  <c r="G77" i="1"/>
  <c r="G90" i="1" s="1"/>
  <c r="G100" i="1" s="1"/>
  <c r="F77" i="1"/>
  <c r="E77" i="1"/>
  <c r="E90" i="1" s="1"/>
  <c r="E100" i="1" s="1"/>
  <c r="D77" i="1"/>
  <c r="D90" i="1" s="1"/>
  <c r="D100" i="1" s="1"/>
  <c r="C77" i="1"/>
  <c r="C90" i="1" s="1"/>
  <c r="C100" i="1" s="1"/>
  <c r="B77" i="1"/>
  <c r="B90" i="1" s="1"/>
  <c r="B100" i="1" s="1"/>
  <c r="AR76" i="1"/>
  <c r="AQ76" i="1"/>
  <c r="AQ89" i="1" s="1"/>
  <c r="AQ99" i="1" s="1"/>
  <c r="AP76" i="1"/>
  <c r="AP89" i="1" s="1"/>
  <c r="AP99" i="1" s="1"/>
  <c r="AO76" i="1"/>
  <c r="AO89" i="1" s="1"/>
  <c r="AO99" i="1" s="1"/>
  <c r="AN76" i="1"/>
  <c r="AN89" i="1" s="1"/>
  <c r="AN99" i="1" s="1"/>
  <c r="AM76" i="1"/>
  <c r="AM89" i="1" s="1"/>
  <c r="AM99" i="1" s="1"/>
  <c r="AL76" i="1"/>
  <c r="AL89" i="1" s="1"/>
  <c r="AL99" i="1" s="1"/>
  <c r="AK76" i="1"/>
  <c r="AK89" i="1" s="1"/>
  <c r="AK99" i="1" s="1"/>
  <c r="AJ76" i="1"/>
  <c r="AI76" i="1"/>
  <c r="AI89" i="1" s="1"/>
  <c r="AI99" i="1" s="1"/>
  <c r="AH76" i="1"/>
  <c r="AH89" i="1" s="1"/>
  <c r="AH99" i="1" s="1"/>
  <c r="AG76" i="1"/>
  <c r="AG89" i="1" s="1"/>
  <c r="AG99" i="1" s="1"/>
  <c r="AF76" i="1"/>
  <c r="AF89" i="1" s="1"/>
  <c r="AF99" i="1" s="1"/>
  <c r="AE76" i="1"/>
  <c r="AE89" i="1" s="1"/>
  <c r="AE99" i="1" s="1"/>
  <c r="AD76" i="1"/>
  <c r="AD89" i="1" s="1"/>
  <c r="AD99" i="1" s="1"/>
  <c r="AC76" i="1"/>
  <c r="AC89" i="1" s="1"/>
  <c r="AC99" i="1" s="1"/>
  <c r="AB76" i="1"/>
  <c r="AA76" i="1"/>
  <c r="AA89" i="1" s="1"/>
  <c r="AA99" i="1" s="1"/>
  <c r="Z76" i="1"/>
  <c r="Z89" i="1" s="1"/>
  <c r="Z99" i="1" s="1"/>
  <c r="Y76" i="1"/>
  <c r="Y89" i="1" s="1"/>
  <c r="Y99" i="1" s="1"/>
  <c r="X76" i="1"/>
  <c r="X89" i="1" s="1"/>
  <c r="X99" i="1" s="1"/>
  <c r="W76" i="1"/>
  <c r="W89" i="1" s="1"/>
  <c r="W99" i="1" s="1"/>
  <c r="V76" i="1"/>
  <c r="V89" i="1" s="1"/>
  <c r="V99" i="1" s="1"/>
  <c r="U76" i="1"/>
  <c r="U89" i="1" s="1"/>
  <c r="U99" i="1" s="1"/>
  <c r="T76" i="1"/>
  <c r="S76" i="1"/>
  <c r="S89" i="1" s="1"/>
  <c r="S99" i="1" s="1"/>
  <c r="R76" i="1"/>
  <c r="R89" i="1" s="1"/>
  <c r="R99" i="1" s="1"/>
  <c r="Q76" i="1"/>
  <c r="Q89" i="1" s="1"/>
  <c r="Q99" i="1" s="1"/>
  <c r="P76" i="1"/>
  <c r="P89" i="1" s="1"/>
  <c r="P99" i="1" s="1"/>
  <c r="O76" i="1"/>
  <c r="O89" i="1" s="1"/>
  <c r="O99" i="1" s="1"/>
  <c r="N76" i="1"/>
  <c r="N89" i="1" s="1"/>
  <c r="N99" i="1" s="1"/>
  <c r="M76" i="1"/>
  <c r="M89" i="1" s="1"/>
  <c r="M99" i="1" s="1"/>
  <c r="L76" i="1"/>
  <c r="K76" i="1"/>
  <c r="K89" i="1" s="1"/>
  <c r="K99" i="1" s="1"/>
  <c r="J76" i="1"/>
  <c r="J89" i="1" s="1"/>
  <c r="J99" i="1" s="1"/>
  <c r="I76" i="1"/>
  <c r="I89" i="1" s="1"/>
  <c r="I99" i="1" s="1"/>
  <c r="H76" i="1"/>
  <c r="H89" i="1" s="1"/>
  <c r="H99" i="1" s="1"/>
  <c r="G76" i="1"/>
  <c r="G89" i="1" s="1"/>
  <c r="G99" i="1" s="1"/>
  <c r="F76" i="1"/>
  <c r="F89" i="1" s="1"/>
  <c r="F99" i="1" s="1"/>
  <c r="E76" i="1"/>
  <c r="E89" i="1" s="1"/>
  <c r="E99" i="1" s="1"/>
  <c r="D76" i="1"/>
  <c r="C76" i="1"/>
  <c r="C89" i="1" s="1"/>
  <c r="C99" i="1" s="1"/>
  <c r="B76" i="1"/>
  <c r="B89" i="1" s="1"/>
  <c r="B99" i="1" s="1"/>
  <c r="AR75" i="1"/>
  <c r="AQ75" i="1"/>
  <c r="AP75" i="1"/>
  <c r="AO75" i="1"/>
  <c r="AN75" i="1"/>
  <c r="AM75" i="1"/>
  <c r="AL75" i="1"/>
  <c r="AK75" i="1"/>
  <c r="AJ75" i="1"/>
  <c r="AI75" i="1"/>
  <c r="AH75" i="1"/>
  <c r="AG75" i="1"/>
  <c r="AF75" i="1"/>
  <c r="AE75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B75" i="1"/>
  <c r="AR74" i="1"/>
  <c r="AQ74" i="1"/>
  <c r="AP74" i="1"/>
  <c r="AO74" i="1"/>
  <c r="AN74" i="1"/>
  <c r="AM74" i="1"/>
  <c r="AL74" i="1"/>
  <c r="AK74" i="1"/>
  <c r="AJ74" i="1"/>
  <c r="AI74" i="1"/>
  <c r="AH74" i="1"/>
  <c r="AG74" i="1"/>
  <c r="AF74" i="1"/>
  <c r="AE74" i="1"/>
  <c r="AD74" i="1"/>
  <c r="AC74" i="1"/>
  <c r="AB74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B74" i="1"/>
  <c r="AR73" i="1"/>
  <c r="AR88" i="1" s="1"/>
  <c r="AR98" i="1" s="1"/>
  <c r="AQ73" i="1"/>
  <c r="AQ88" i="1" s="1"/>
  <c r="AQ98" i="1" s="1"/>
  <c r="AP73" i="1"/>
  <c r="AO73" i="1"/>
  <c r="AO88" i="1" s="1"/>
  <c r="AO98" i="1" s="1"/>
  <c r="AN73" i="1"/>
  <c r="AN88" i="1" s="1"/>
  <c r="AN98" i="1" s="1"/>
  <c r="AM73" i="1"/>
  <c r="AM88" i="1" s="1"/>
  <c r="AM98" i="1" s="1"/>
  <c r="AL73" i="1"/>
  <c r="AL88" i="1" s="1"/>
  <c r="AL98" i="1" s="1"/>
  <c r="AK73" i="1"/>
  <c r="AK88" i="1" s="1"/>
  <c r="AK98" i="1" s="1"/>
  <c r="AJ73" i="1"/>
  <c r="AJ88" i="1" s="1"/>
  <c r="AJ98" i="1" s="1"/>
  <c r="AI73" i="1"/>
  <c r="AI88" i="1" s="1"/>
  <c r="AI98" i="1" s="1"/>
  <c r="AH73" i="1"/>
  <c r="AG73" i="1"/>
  <c r="AG88" i="1" s="1"/>
  <c r="AG98" i="1" s="1"/>
  <c r="AF73" i="1"/>
  <c r="AF88" i="1" s="1"/>
  <c r="AF98" i="1" s="1"/>
  <c r="AE73" i="1"/>
  <c r="AE88" i="1" s="1"/>
  <c r="AE98" i="1" s="1"/>
  <c r="AD73" i="1"/>
  <c r="AD88" i="1" s="1"/>
  <c r="AD98" i="1" s="1"/>
  <c r="AC73" i="1"/>
  <c r="AC88" i="1" s="1"/>
  <c r="AC98" i="1" s="1"/>
  <c r="AB73" i="1"/>
  <c r="AB88" i="1" s="1"/>
  <c r="AB98" i="1" s="1"/>
  <c r="AA73" i="1"/>
  <c r="AA88" i="1" s="1"/>
  <c r="AA98" i="1" s="1"/>
  <c r="Z73" i="1"/>
  <c r="Y73" i="1"/>
  <c r="Y88" i="1" s="1"/>
  <c r="Y98" i="1" s="1"/>
  <c r="X73" i="1"/>
  <c r="X88" i="1" s="1"/>
  <c r="X98" i="1" s="1"/>
  <c r="W73" i="1"/>
  <c r="W88" i="1" s="1"/>
  <c r="W98" i="1" s="1"/>
  <c r="V73" i="1"/>
  <c r="V88" i="1" s="1"/>
  <c r="V98" i="1" s="1"/>
  <c r="U73" i="1"/>
  <c r="U88" i="1" s="1"/>
  <c r="U98" i="1" s="1"/>
  <c r="T73" i="1"/>
  <c r="T88" i="1" s="1"/>
  <c r="T98" i="1" s="1"/>
  <c r="S73" i="1"/>
  <c r="S88" i="1" s="1"/>
  <c r="S98" i="1" s="1"/>
  <c r="R73" i="1"/>
  <c r="Q73" i="1"/>
  <c r="Q88" i="1" s="1"/>
  <c r="Q98" i="1" s="1"/>
  <c r="P73" i="1"/>
  <c r="P88" i="1" s="1"/>
  <c r="P98" i="1" s="1"/>
  <c r="O73" i="1"/>
  <c r="O88" i="1" s="1"/>
  <c r="O98" i="1" s="1"/>
  <c r="N73" i="1"/>
  <c r="N88" i="1" s="1"/>
  <c r="N98" i="1" s="1"/>
  <c r="M73" i="1"/>
  <c r="M88" i="1" s="1"/>
  <c r="M98" i="1" s="1"/>
  <c r="L73" i="1"/>
  <c r="L88" i="1" s="1"/>
  <c r="L98" i="1" s="1"/>
  <c r="K73" i="1"/>
  <c r="K88" i="1" s="1"/>
  <c r="K98" i="1" s="1"/>
  <c r="J73" i="1"/>
  <c r="I73" i="1"/>
  <c r="I88" i="1" s="1"/>
  <c r="I98" i="1" s="1"/>
  <c r="H73" i="1"/>
  <c r="H88" i="1" s="1"/>
  <c r="H98" i="1" s="1"/>
  <c r="G73" i="1"/>
  <c r="G88" i="1" s="1"/>
  <c r="G98" i="1" s="1"/>
  <c r="F73" i="1"/>
  <c r="F88" i="1" s="1"/>
  <c r="F98" i="1" s="1"/>
  <c r="E73" i="1"/>
  <c r="E88" i="1" s="1"/>
  <c r="E98" i="1" s="1"/>
  <c r="D73" i="1"/>
  <c r="D88" i="1" s="1"/>
  <c r="D98" i="1" s="1"/>
  <c r="C73" i="1"/>
  <c r="C88" i="1" s="1"/>
  <c r="C98" i="1" s="1"/>
  <c r="B73" i="1"/>
  <c r="AR72" i="1"/>
  <c r="AQ72" i="1"/>
  <c r="AP72" i="1"/>
  <c r="AO72" i="1"/>
  <c r="AN72" i="1"/>
  <c r="AM72" i="1"/>
  <c r="AL72" i="1"/>
  <c r="AK72" i="1"/>
  <c r="AJ72" i="1"/>
  <c r="AI72" i="1"/>
  <c r="AH72" i="1"/>
  <c r="AG72" i="1"/>
  <c r="AF72" i="1"/>
  <c r="AE72" i="1"/>
  <c r="AD72" i="1"/>
  <c r="AC72" i="1"/>
  <c r="AB72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AR71" i="1"/>
  <c r="AQ71" i="1"/>
  <c r="AP71" i="1"/>
  <c r="AO71" i="1"/>
  <c r="AN71" i="1"/>
  <c r="AM71" i="1"/>
  <c r="AL71" i="1"/>
  <c r="AK71" i="1"/>
  <c r="AJ71" i="1"/>
  <c r="AI71" i="1"/>
  <c r="AH71" i="1"/>
  <c r="AG71" i="1"/>
  <c r="AF71" i="1"/>
  <c r="AE71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B71" i="1"/>
  <c r="AR70" i="1"/>
  <c r="AQ70" i="1"/>
  <c r="AP70" i="1"/>
  <c r="AO70" i="1"/>
  <c r="AN70" i="1"/>
  <c r="AM70" i="1"/>
  <c r="AL70" i="1"/>
  <c r="AK70" i="1"/>
  <c r="AJ70" i="1"/>
  <c r="AI70" i="1"/>
  <c r="AH70" i="1"/>
  <c r="AG70" i="1"/>
  <c r="AF70" i="1"/>
  <c r="AE70" i="1"/>
  <c r="AD70" i="1"/>
  <c r="AC70" i="1"/>
  <c r="AB70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AR69" i="1"/>
  <c r="AR87" i="1" s="1"/>
  <c r="AR97" i="1" s="1"/>
  <c r="AQ69" i="1"/>
  <c r="AQ87" i="1" s="1"/>
  <c r="AQ97" i="1" s="1"/>
  <c r="AP69" i="1"/>
  <c r="AP87" i="1" s="1"/>
  <c r="AP97" i="1" s="1"/>
  <c r="AP106" i="1" s="1"/>
  <c r="AO69" i="1"/>
  <c r="AO87" i="1" s="1"/>
  <c r="AO97" i="1" s="1"/>
  <c r="AN69" i="1"/>
  <c r="AN87" i="1" s="1"/>
  <c r="AN97" i="1" s="1"/>
  <c r="AN106" i="1" s="1"/>
  <c r="AM69" i="1"/>
  <c r="AM87" i="1" s="1"/>
  <c r="AM97" i="1" s="1"/>
  <c r="AL69" i="1"/>
  <c r="AL87" i="1" s="1"/>
  <c r="AL97" i="1" s="1"/>
  <c r="AK69" i="1"/>
  <c r="AK87" i="1" s="1"/>
  <c r="AK97" i="1" s="1"/>
  <c r="AJ69" i="1"/>
  <c r="AJ87" i="1" s="1"/>
  <c r="AJ97" i="1" s="1"/>
  <c r="AI69" i="1"/>
  <c r="AI87" i="1" s="1"/>
  <c r="AI97" i="1" s="1"/>
  <c r="AH69" i="1"/>
  <c r="AH87" i="1" s="1"/>
  <c r="AH97" i="1" s="1"/>
  <c r="AH106" i="1" s="1"/>
  <c r="AG69" i="1"/>
  <c r="AG87" i="1" s="1"/>
  <c r="AG97" i="1" s="1"/>
  <c r="AF69" i="1"/>
  <c r="AF87" i="1" s="1"/>
  <c r="AF97" i="1" s="1"/>
  <c r="AF106" i="1" s="1"/>
  <c r="AE69" i="1"/>
  <c r="AE87" i="1" s="1"/>
  <c r="AE97" i="1" s="1"/>
  <c r="AD69" i="1"/>
  <c r="AD87" i="1" s="1"/>
  <c r="AD97" i="1" s="1"/>
  <c r="AC69" i="1"/>
  <c r="AC87" i="1" s="1"/>
  <c r="AC97" i="1" s="1"/>
  <c r="AB69" i="1"/>
  <c r="AB87" i="1" s="1"/>
  <c r="AB97" i="1" s="1"/>
  <c r="AA69" i="1"/>
  <c r="AA87" i="1" s="1"/>
  <c r="AA97" i="1" s="1"/>
  <c r="Z69" i="1"/>
  <c r="Z87" i="1" s="1"/>
  <c r="Z97" i="1" s="1"/>
  <c r="Z106" i="1" s="1"/>
  <c r="Y69" i="1"/>
  <c r="Y87" i="1" s="1"/>
  <c r="Y97" i="1" s="1"/>
  <c r="X69" i="1"/>
  <c r="X87" i="1" s="1"/>
  <c r="X97" i="1" s="1"/>
  <c r="X106" i="1" s="1"/>
  <c r="W69" i="1"/>
  <c r="W87" i="1" s="1"/>
  <c r="W97" i="1" s="1"/>
  <c r="V69" i="1"/>
  <c r="V87" i="1" s="1"/>
  <c r="V97" i="1" s="1"/>
  <c r="U69" i="1"/>
  <c r="U87" i="1" s="1"/>
  <c r="U97" i="1" s="1"/>
  <c r="T69" i="1"/>
  <c r="T87" i="1" s="1"/>
  <c r="T97" i="1" s="1"/>
  <c r="S69" i="1"/>
  <c r="S87" i="1" s="1"/>
  <c r="S97" i="1" s="1"/>
  <c r="R69" i="1"/>
  <c r="R87" i="1" s="1"/>
  <c r="R97" i="1" s="1"/>
  <c r="R106" i="1" s="1"/>
  <c r="Q69" i="1"/>
  <c r="Q87" i="1" s="1"/>
  <c r="Q97" i="1" s="1"/>
  <c r="P69" i="1"/>
  <c r="P87" i="1" s="1"/>
  <c r="P97" i="1" s="1"/>
  <c r="P106" i="1" s="1"/>
  <c r="O69" i="1"/>
  <c r="O87" i="1" s="1"/>
  <c r="O97" i="1" s="1"/>
  <c r="O106" i="1" s="1"/>
  <c r="N69" i="1"/>
  <c r="N87" i="1" s="1"/>
  <c r="N97" i="1" s="1"/>
  <c r="M69" i="1"/>
  <c r="M87" i="1" s="1"/>
  <c r="M97" i="1" s="1"/>
  <c r="L69" i="1"/>
  <c r="L87" i="1" s="1"/>
  <c r="L97" i="1" s="1"/>
  <c r="K69" i="1"/>
  <c r="K87" i="1" s="1"/>
  <c r="K97" i="1" s="1"/>
  <c r="J69" i="1"/>
  <c r="J87" i="1" s="1"/>
  <c r="J97" i="1" s="1"/>
  <c r="J106" i="1" s="1"/>
  <c r="I69" i="1"/>
  <c r="I87" i="1" s="1"/>
  <c r="I97" i="1" s="1"/>
  <c r="H69" i="1"/>
  <c r="H87" i="1" s="1"/>
  <c r="H97" i="1" s="1"/>
  <c r="H106" i="1" s="1"/>
  <c r="G69" i="1"/>
  <c r="G87" i="1" s="1"/>
  <c r="G97" i="1" s="1"/>
  <c r="G106" i="1" s="1"/>
  <c r="F69" i="1"/>
  <c r="F87" i="1" s="1"/>
  <c r="F97" i="1" s="1"/>
  <c r="F106" i="1" s="1"/>
  <c r="E69" i="1"/>
  <c r="E87" i="1" s="1"/>
  <c r="E97" i="1" s="1"/>
  <c r="D69" i="1"/>
  <c r="D87" i="1" s="1"/>
  <c r="D97" i="1" s="1"/>
  <c r="C69" i="1"/>
  <c r="C87" i="1" s="1"/>
  <c r="C97" i="1" s="1"/>
  <c r="B69" i="1"/>
  <c r="B87" i="1" s="1"/>
  <c r="B97" i="1" s="1"/>
  <c r="B106" i="1" s="1"/>
  <c r="I106" i="1" l="1"/>
  <c r="Q106" i="1"/>
  <c r="Y106" i="1"/>
  <c r="AG106" i="1"/>
  <c r="AO106" i="1"/>
  <c r="K106" i="1"/>
  <c r="AQ106" i="1"/>
  <c r="C106" i="1"/>
  <c r="AA106" i="1"/>
  <c r="L106" i="1"/>
  <c r="AJ106" i="1"/>
  <c r="S106" i="1"/>
  <c r="AI106" i="1"/>
  <c r="D106" i="1"/>
  <c r="T106" i="1"/>
  <c r="AB106" i="1"/>
  <c r="AR106" i="1"/>
  <c r="E106" i="1"/>
  <c r="M106" i="1"/>
  <c r="U106" i="1"/>
  <c r="AC106" i="1"/>
  <c r="AK106" i="1"/>
  <c r="N106" i="1"/>
  <c r="V106" i="1"/>
  <c r="AD106" i="1"/>
  <c r="AL106" i="1"/>
  <c r="W106" i="1"/>
  <c r="AE106" i="1"/>
  <c r="AM106" i="1"/>
</calcChain>
</file>

<file path=xl/sharedStrings.xml><?xml version="1.0" encoding="utf-8"?>
<sst xmlns="http://schemas.openxmlformats.org/spreadsheetml/2006/main" count="83" uniqueCount="31">
  <si>
    <t>Year</t>
  </si>
  <si>
    <t>Agriland</t>
  </si>
  <si>
    <t>Freshwater</t>
  </si>
  <si>
    <t>Cereal yield</t>
  </si>
  <si>
    <t>Over-all grain self-sufficiency</t>
  </si>
  <si>
    <t>Undernourishment</t>
  </si>
  <si>
    <t>Overweight</t>
  </si>
  <si>
    <t>Total food self-sufficiency</t>
  </si>
  <si>
    <t>Aging</t>
  </si>
  <si>
    <t>CO2 intensity</t>
  </si>
  <si>
    <t>Temperature</t>
  </si>
  <si>
    <t>Precipitation</t>
  </si>
  <si>
    <t>Unemployment</t>
  </si>
  <si>
    <t>CPI</t>
  </si>
  <si>
    <t>N</t>
  </si>
  <si>
    <t>P2O5</t>
  </si>
  <si>
    <t>K2O</t>
  </si>
  <si>
    <t>Level 3 indicators weight</t>
  </si>
  <si>
    <t>Level 3 indicators</t>
  </si>
  <si>
    <t>Level 2 indicators weight</t>
  </si>
  <si>
    <t>Level 2 indicators</t>
  </si>
  <si>
    <t xml:space="preserve">Availability </t>
  </si>
  <si>
    <t>Nutrition</t>
  </si>
  <si>
    <t>Secioty</t>
  </si>
  <si>
    <t>Climate change</t>
  </si>
  <si>
    <t>Economics</t>
  </si>
  <si>
    <t>Fertilizers</t>
  </si>
  <si>
    <t xml:space="preserve">Level 2 indicators </t>
  </si>
  <si>
    <t>Society</t>
  </si>
  <si>
    <t>Level 1 indicator</t>
  </si>
  <si>
    <t>Food secu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E9AAA-6897-476C-90D6-C3A6EC8A53CD}">
  <dimension ref="A1:CJ166"/>
  <sheetViews>
    <sheetView tabSelected="1" topLeftCell="A42" workbookViewId="0">
      <selection activeCell="D12" sqref="D12"/>
    </sheetView>
  </sheetViews>
  <sheetFormatPr defaultRowHeight="14.5" x14ac:dyDescent="0.35"/>
  <cols>
    <col min="1" max="1" width="18.90625" customWidth="1"/>
    <col min="2" max="2" width="8.7265625" style="1"/>
    <col min="3" max="3" width="20.36328125" style="1" customWidth="1"/>
    <col min="4" max="4" width="16.1796875" style="1" customWidth="1"/>
    <col min="5" max="5" width="13.7265625" style="1" customWidth="1"/>
    <col min="6" max="8" width="8.7265625" style="2"/>
    <col min="10" max="10" width="14.81640625" style="1" customWidth="1"/>
    <col min="11" max="11" width="13.90625" style="1" customWidth="1"/>
    <col min="12" max="12" width="15.6328125" style="1" customWidth="1"/>
    <col min="13" max="13" width="12.453125" style="2" customWidth="1"/>
    <col min="14" max="14" width="13.08984375" style="2" customWidth="1"/>
    <col min="46" max="46" width="11.36328125" customWidth="1"/>
  </cols>
  <sheetData>
    <row r="1" spans="1:21" x14ac:dyDescent="0.3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t="s">
        <v>14</v>
      </c>
      <c r="P1" t="s">
        <v>15</v>
      </c>
      <c r="Q1" t="s">
        <v>16</v>
      </c>
    </row>
    <row r="2" spans="1:21" x14ac:dyDescent="0.35">
      <c r="A2">
        <v>1980</v>
      </c>
      <c r="B2" s="1">
        <v>1</v>
      </c>
      <c r="C2" s="1">
        <v>0.52599016523672104</v>
      </c>
      <c r="D2" s="1">
        <v>0.17549514398405366</v>
      </c>
      <c r="E2" s="1">
        <v>1</v>
      </c>
      <c r="F2" s="2">
        <v>1.0000000000000002</v>
      </c>
      <c r="G2" s="2">
        <v>1.0000000000000002</v>
      </c>
      <c r="H2" s="2">
        <v>1</v>
      </c>
      <c r="I2">
        <v>1.0000000000000002</v>
      </c>
      <c r="J2" s="1">
        <v>4.5512080865247329E-2</v>
      </c>
      <c r="K2" s="1">
        <v>0.16279069767441856</v>
      </c>
      <c r="L2" s="1">
        <v>0.46345155709342567</v>
      </c>
      <c r="M2" s="2">
        <v>0.98618784530386749</v>
      </c>
      <c r="N2" s="2">
        <v>1</v>
      </c>
      <c r="O2">
        <v>0.24784231189587544</v>
      </c>
      <c r="P2">
        <v>0.1738752445120626</v>
      </c>
      <c r="Q2">
        <v>0.28476821192052981</v>
      </c>
      <c r="U2" s="3"/>
    </row>
    <row r="3" spans="1:21" x14ac:dyDescent="0.35">
      <c r="A3">
        <v>1981</v>
      </c>
      <c r="B3" s="1">
        <v>0.98303229337712095</v>
      </c>
      <c r="C3" s="1">
        <v>0.49687916311789515</v>
      </c>
      <c r="D3" s="1">
        <v>0.32974256753891173</v>
      </c>
      <c r="E3" s="1">
        <v>1</v>
      </c>
      <c r="F3" s="2">
        <v>1.0000000000000002</v>
      </c>
      <c r="G3" s="2">
        <v>0.98429404989281988</v>
      </c>
      <c r="H3" s="2">
        <v>0.9375</v>
      </c>
      <c r="I3">
        <v>0.98781725888324878</v>
      </c>
      <c r="J3" s="1">
        <v>2.9482988449847019E-2</v>
      </c>
      <c r="K3" s="1">
        <v>7.7519379844961309E-3</v>
      </c>
      <c r="L3" s="1">
        <v>0.83391003460207624</v>
      </c>
      <c r="M3" s="2">
        <v>0.9033149171270719</v>
      </c>
      <c r="N3" s="2">
        <v>0.87644354348844622</v>
      </c>
      <c r="O3">
        <v>0.16522820793058363</v>
      </c>
      <c r="P3">
        <v>0.14996739839165399</v>
      </c>
      <c r="Q3">
        <v>0.23036896877956481</v>
      </c>
      <c r="U3" s="3"/>
    </row>
    <row r="4" spans="1:21" ht="15" thickBot="1" x14ac:dyDescent="0.4">
      <c r="A4">
        <v>1982</v>
      </c>
      <c r="B4" s="1">
        <v>0.96825396825396826</v>
      </c>
      <c r="C4" s="1">
        <v>0.46795160935588764</v>
      </c>
      <c r="D4" s="1">
        <v>0.37278934645235168</v>
      </c>
      <c r="E4" s="1">
        <v>1</v>
      </c>
      <c r="F4" s="2">
        <v>1.0000000000000002</v>
      </c>
      <c r="G4" s="2">
        <v>0.9685880997856392</v>
      </c>
      <c r="H4" s="2">
        <v>1</v>
      </c>
      <c r="I4">
        <v>0.97664974619289358</v>
      </c>
      <c r="J4" s="1">
        <v>0.19213261374078267</v>
      </c>
      <c r="K4" s="1">
        <v>0.51162790697674421</v>
      </c>
      <c r="L4" s="1">
        <v>0.90441176470588236</v>
      </c>
      <c r="M4" s="2">
        <v>0.87569060773480667</v>
      </c>
      <c r="N4" s="2">
        <v>0.8041109482185812</v>
      </c>
      <c r="O4">
        <v>5.1277719702594919E-2</v>
      </c>
      <c r="P4">
        <v>0.10649858726363834</v>
      </c>
      <c r="Q4">
        <v>0.1227530747398297</v>
      </c>
      <c r="U4" s="4"/>
    </row>
    <row r="5" spans="1:21" x14ac:dyDescent="0.35">
      <c r="A5">
        <v>1983</v>
      </c>
      <c r="B5" s="1">
        <v>0.95457033388067869</v>
      </c>
      <c r="C5" s="1">
        <v>0.43920577533907307</v>
      </c>
      <c r="D5" s="1">
        <v>0.36943890750243874</v>
      </c>
      <c r="E5" s="1">
        <v>0.90909090909090906</v>
      </c>
      <c r="F5" s="2">
        <v>1.0000000000000002</v>
      </c>
      <c r="G5" s="2">
        <v>0.95288214967845897</v>
      </c>
      <c r="H5" s="2">
        <v>0.9375</v>
      </c>
      <c r="I5">
        <v>0.96598984771573615</v>
      </c>
      <c r="J5" s="1">
        <v>0.29193957819711108</v>
      </c>
      <c r="K5" s="1">
        <v>0.37984496124031009</v>
      </c>
      <c r="L5" s="1">
        <v>0.96496539792387548</v>
      </c>
      <c r="M5" s="2">
        <v>0.79281767955801108</v>
      </c>
      <c r="N5" s="2">
        <v>0.75260563718984774</v>
      </c>
      <c r="O5">
        <v>0</v>
      </c>
      <c r="P5">
        <v>1.0867202782003912E-2</v>
      </c>
      <c r="Q5">
        <v>0</v>
      </c>
    </row>
    <row r="6" spans="1:21" x14ac:dyDescent="0.35">
      <c r="A6">
        <v>1984</v>
      </c>
      <c r="B6" s="1">
        <v>0.94033935413245762</v>
      </c>
      <c r="C6" s="1">
        <v>0.4106399541212678</v>
      </c>
      <c r="D6" s="1">
        <v>0.64816149963950975</v>
      </c>
      <c r="E6" s="1">
        <v>0.81818181818181823</v>
      </c>
      <c r="F6" s="2">
        <v>1.0000000000000002</v>
      </c>
      <c r="G6" s="2">
        <v>0.93717619957127862</v>
      </c>
      <c r="H6" s="2">
        <v>1</v>
      </c>
      <c r="I6">
        <v>0.95736040609137052</v>
      </c>
      <c r="J6" s="1">
        <v>0.3482243209876314</v>
      </c>
      <c r="K6" s="1">
        <v>0</v>
      </c>
      <c r="L6" s="1">
        <v>0.1334342560553633</v>
      </c>
      <c r="M6" s="2">
        <v>0.79281767955801108</v>
      </c>
      <c r="N6" s="2">
        <v>0.6901237844664615</v>
      </c>
      <c r="O6">
        <v>1.0825296381658928E-2</v>
      </c>
      <c r="P6">
        <v>0</v>
      </c>
      <c r="Q6">
        <v>4.0208136234626303E-3</v>
      </c>
    </row>
    <row r="7" spans="1:21" x14ac:dyDescent="0.35">
      <c r="A7">
        <v>1985</v>
      </c>
      <c r="B7" s="1">
        <v>0.92556102900930493</v>
      </c>
      <c r="C7" s="1">
        <v>0.38225246008085939</v>
      </c>
      <c r="D7" s="1">
        <v>0.60129776496034615</v>
      </c>
      <c r="E7" s="1">
        <v>0.81818181818181823</v>
      </c>
      <c r="F7" s="2">
        <v>1.0000000000000002</v>
      </c>
      <c r="G7" s="2">
        <v>0.913617274410508</v>
      </c>
      <c r="H7" s="2">
        <v>1</v>
      </c>
      <c r="I7">
        <v>0.93908629441624369</v>
      </c>
      <c r="J7" s="1">
        <v>0.49140507150767238</v>
      </c>
      <c r="K7" s="1">
        <v>0.47286821705426352</v>
      </c>
      <c r="L7" s="1">
        <v>0.918901384083045</v>
      </c>
      <c r="M7" s="2">
        <v>0.82044198895027631</v>
      </c>
      <c r="N7" s="2">
        <v>0.63270802790984026</v>
      </c>
      <c r="O7">
        <v>5.9824006319694076E-2</v>
      </c>
      <c r="P7">
        <v>8.4764181699630514E-2</v>
      </c>
      <c r="Q7">
        <v>4.5884578997161779E-2</v>
      </c>
    </row>
    <row r="8" spans="1:21" x14ac:dyDescent="0.35">
      <c r="A8">
        <v>1986</v>
      </c>
      <c r="B8" s="1">
        <v>0.90859332238642587</v>
      </c>
      <c r="C8" s="1">
        <v>0.35404162851605209</v>
      </c>
      <c r="D8" s="1">
        <v>0.62322405530344793</v>
      </c>
      <c r="E8" s="1">
        <v>0.81818181818181823</v>
      </c>
      <c r="F8" s="2">
        <v>1.0000000000000002</v>
      </c>
      <c r="G8" s="2">
        <v>0.89791132430332776</v>
      </c>
      <c r="H8" s="2">
        <v>0.875</v>
      </c>
      <c r="I8">
        <v>0.92487309644670046</v>
      </c>
      <c r="J8" s="1">
        <v>0.54660005198288431</v>
      </c>
      <c r="K8" s="1">
        <v>2.3255813953488393E-2</v>
      </c>
      <c r="L8" s="1">
        <v>0.44096020761245674</v>
      </c>
      <c r="M8" s="2">
        <v>0.79281767955801108</v>
      </c>
      <c r="N8" s="2">
        <v>0.61553959090026145</v>
      </c>
      <c r="O8">
        <v>2.2790097645597741E-2</v>
      </c>
      <c r="P8">
        <v>3.6948489458813301E-2</v>
      </c>
      <c r="Q8">
        <v>6.1021759697256386E-2</v>
      </c>
    </row>
    <row r="9" spans="1:21" x14ac:dyDescent="0.35">
      <c r="A9">
        <v>1987</v>
      </c>
      <c r="B9" s="1">
        <v>0.89381499726327307</v>
      </c>
      <c r="C9" s="1">
        <v>0.32600581543183632</v>
      </c>
      <c r="D9" s="1">
        <v>0.53187158064379336</v>
      </c>
      <c r="E9" s="1">
        <v>0.72727272727272729</v>
      </c>
      <c r="F9" s="2">
        <v>1.0000000000000002</v>
      </c>
      <c r="G9" s="2">
        <v>0.88220537419614742</v>
      </c>
      <c r="H9" s="2">
        <v>0.8125</v>
      </c>
      <c r="I9">
        <v>0.90862944162436543</v>
      </c>
      <c r="J9" s="1">
        <v>0.65865691655132885</v>
      </c>
      <c r="K9" s="1">
        <v>0.6589147286821706</v>
      </c>
      <c r="L9" s="1">
        <v>0.5912629757785467</v>
      </c>
      <c r="M9" s="2">
        <v>0.76519337016574596</v>
      </c>
      <c r="N9" s="2">
        <v>0.61188074366871148</v>
      </c>
      <c r="O9">
        <v>9.1160390582390963E-2</v>
      </c>
      <c r="P9">
        <v>8.6937622256031289E-3</v>
      </c>
      <c r="Q9">
        <v>7.2847682119205295E-2</v>
      </c>
    </row>
    <row r="10" spans="1:21" x14ac:dyDescent="0.35">
      <c r="A10">
        <v>1988</v>
      </c>
      <c r="B10" s="1">
        <v>0.87575259989053089</v>
      </c>
      <c r="C10" s="1">
        <v>0.29814339717782673</v>
      </c>
      <c r="D10" s="1">
        <v>0.44098562279994918</v>
      </c>
      <c r="E10" s="1">
        <v>0.72727272727272729</v>
      </c>
      <c r="F10" s="2">
        <v>1.0000000000000002</v>
      </c>
      <c r="G10" s="2">
        <v>0.86649942408896707</v>
      </c>
      <c r="H10" s="2">
        <v>0.8125</v>
      </c>
      <c r="I10">
        <v>0.89187817258883251</v>
      </c>
      <c r="J10" s="1">
        <v>0.55953849200153938</v>
      </c>
      <c r="K10" s="1">
        <v>0.2635658914728683</v>
      </c>
      <c r="L10" s="1">
        <v>0.94117647058823528</v>
      </c>
      <c r="M10" s="2">
        <v>0.84806629834254144</v>
      </c>
      <c r="N10" s="2">
        <v>0.59217925857575349</v>
      </c>
      <c r="O10">
        <v>0.17377449454768279</v>
      </c>
      <c r="P10">
        <v>9.5631384481634427E-2</v>
      </c>
      <c r="Q10">
        <v>0.13103122043519394</v>
      </c>
    </row>
    <row r="11" spans="1:21" x14ac:dyDescent="0.35">
      <c r="A11">
        <v>1989</v>
      </c>
      <c r="B11" s="1">
        <v>0.85002736726874661</v>
      </c>
      <c r="C11" s="1">
        <v>0.2704527700861119</v>
      </c>
      <c r="D11" s="1">
        <v>0.5277153399211163</v>
      </c>
      <c r="E11" s="1">
        <v>0.72727272727272729</v>
      </c>
      <c r="F11" s="2">
        <v>1.0000000000000002</v>
      </c>
      <c r="G11" s="2">
        <v>0.85079347398178651</v>
      </c>
      <c r="H11" s="2">
        <v>0.75</v>
      </c>
      <c r="I11">
        <v>0.87258883248730978</v>
      </c>
      <c r="J11" s="1">
        <v>0.56276879912091804</v>
      </c>
      <c r="K11" s="1">
        <v>0.88372093023255827</v>
      </c>
      <c r="L11" s="1">
        <v>0.71842560553633217</v>
      </c>
      <c r="M11" s="2">
        <v>0.93093922651933703</v>
      </c>
      <c r="N11" s="2">
        <v>0.52575710883377869</v>
      </c>
      <c r="O11">
        <v>0.17092573234198308</v>
      </c>
      <c r="P11">
        <v>9.1284503368832856E-2</v>
      </c>
      <c r="Q11">
        <v>0.14995269631031222</v>
      </c>
    </row>
    <row r="12" spans="1:21" x14ac:dyDescent="0.35">
      <c r="A12">
        <v>1990</v>
      </c>
      <c r="B12" s="1">
        <v>0.82484948002189384</v>
      </c>
      <c r="C12" s="1">
        <v>0.24293235023691442</v>
      </c>
      <c r="D12" s="1">
        <v>0.60091606938377395</v>
      </c>
      <c r="E12" s="1">
        <v>0.72727272727272729</v>
      </c>
      <c r="F12" s="2">
        <v>1.0000000000000002</v>
      </c>
      <c r="G12" s="2">
        <v>0.82723454882101621</v>
      </c>
      <c r="H12" s="2">
        <v>0.6875</v>
      </c>
      <c r="I12">
        <v>0.84873096446700502</v>
      </c>
      <c r="J12" s="1">
        <v>0.55408753607475481</v>
      </c>
      <c r="K12" s="1">
        <v>0.62790697674418605</v>
      </c>
      <c r="L12" s="1">
        <v>0.80860726643598613</v>
      </c>
      <c r="M12" s="2">
        <v>0.9779005524861879</v>
      </c>
      <c r="N12" s="2">
        <v>0.43372302847095473</v>
      </c>
      <c r="O12">
        <v>0.25353983630727489</v>
      </c>
      <c r="P12">
        <v>0.1738752445120626</v>
      </c>
      <c r="Q12">
        <v>0.22800378429517501</v>
      </c>
    </row>
    <row r="13" spans="1:21" x14ac:dyDescent="0.35">
      <c r="A13">
        <v>1991</v>
      </c>
      <c r="B13" s="1">
        <v>0.79857690202517784</v>
      </c>
      <c r="C13" s="1">
        <v>0.20907641041525626</v>
      </c>
      <c r="D13" s="1">
        <v>0.41825353068408361</v>
      </c>
      <c r="E13" s="1">
        <v>0.63636363636363635</v>
      </c>
      <c r="F13" s="2">
        <v>1.0000000000000002</v>
      </c>
      <c r="G13" s="2">
        <v>0.81152859871383565</v>
      </c>
      <c r="H13" s="2">
        <v>0.5625</v>
      </c>
      <c r="I13">
        <v>0.8243654822335027</v>
      </c>
      <c r="J13" s="1">
        <v>0.54405855281382542</v>
      </c>
      <c r="K13" s="1">
        <v>0.95348837209302317</v>
      </c>
      <c r="L13" s="1">
        <v>0.73269896193771633</v>
      </c>
      <c r="M13" s="2">
        <v>1</v>
      </c>
      <c r="N13" s="2">
        <v>0.33352690428390935</v>
      </c>
      <c r="O13">
        <v>0.35609527571246474</v>
      </c>
      <c r="P13">
        <v>0.16083460117365789</v>
      </c>
      <c r="Q13">
        <v>0.36045411542100286</v>
      </c>
    </row>
    <row r="14" spans="1:21" x14ac:dyDescent="0.35">
      <c r="A14">
        <v>1992</v>
      </c>
      <c r="B14" s="1">
        <v>0.77230432402846194</v>
      </c>
      <c r="C14" s="1">
        <v>0.17536987135378562</v>
      </c>
      <c r="D14" s="1">
        <v>0.61380889774799618</v>
      </c>
      <c r="E14" s="1">
        <v>0.63636363636363635</v>
      </c>
      <c r="F14" s="2">
        <v>1.0000000000000002</v>
      </c>
      <c r="G14" s="2">
        <v>0.7958226486066553</v>
      </c>
      <c r="H14" s="2">
        <v>0.5625</v>
      </c>
      <c r="I14">
        <v>0.79949238578680204</v>
      </c>
      <c r="J14" s="1">
        <v>0.60488309050409195</v>
      </c>
      <c r="K14" s="1">
        <v>0.68217054263565902</v>
      </c>
      <c r="L14" s="1">
        <v>0.77508650519031141</v>
      </c>
      <c r="M14" s="2">
        <v>0.95856353591160226</v>
      </c>
      <c r="N14" s="2">
        <v>0.2775183966624975</v>
      </c>
      <c r="O14">
        <v>0.36749032453526359</v>
      </c>
      <c r="P14">
        <v>0.15431427950445556</v>
      </c>
      <c r="Q14">
        <v>0.28240302743614004</v>
      </c>
    </row>
    <row r="15" spans="1:21" x14ac:dyDescent="0.35">
      <c r="A15">
        <v>1993</v>
      </c>
      <c r="B15" s="1">
        <v>0.74493705528188292</v>
      </c>
      <c r="C15" s="1">
        <v>0.29657046443695356</v>
      </c>
      <c r="D15" s="1">
        <v>0</v>
      </c>
      <c r="E15" s="1">
        <v>0</v>
      </c>
      <c r="F15" s="2">
        <v>1.0000000000000002</v>
      </c>
      <c r="G15" s="2">
        <v>0.77226372344588468</v>
      </c>
      <c r="H15" s="2">
        <v>0</v>
      </c>
      <c r="I15">
        <v>0.7741116751269036</v>
      </c>
      <c r="J15" s="1">
        <v>0.66944700327884987</v>
      </c>
      <c r="K15" s="1">
        <v>0.36434108527131787</v>
      </c>
      <c r="L15" s="1">
        <v>0.44204152249134948</v>
      </c>
      <c r="M15" s="2">
        <v>0.86464088397790062</v>
      </c>
      <c r="N15" s="2">
        <v>0.23727107711545867</v>
      </c>
      <c r="O15">
        <v>0.28772498277567149</v>
      </c>
      <c r="P15">
        <v>9.1284503368832856E-2</v>
      </c>
      <c r="Q15">
        <v>0.33893093661305584</v>
      </c>
    </row>
    <row r="16" spans="1:21" x14ac:dyDescent="0.35">
      <c r="A16">
        <v>1994</v>
      </c>
      <c r="B16" s="1">
        <v>0.71154898741105632</v>
      </c>
      <c r="C16" s="1">
        <v>0.42004052916056173</v>
      </c>
      <c r="D16" s="1">
        <v>0.85639764196954926</v>
      </c>
      <c r="E16" s="1">
        <v>1</v>
      </c>
      <c r="F16" s="2">
        <v>1.0000000000000002</v>
      </c>
      <c r="G16" s="2">
        <v>0.75655777333870433</v>
      </c>
      <c r="H16" s="2">
        <v>0.5625</v>
      </c>
      <c r="I16">
        <v>0.74822335025380715</v>
      </c>
      <c r="J16" s="1">
        <v>0.69848100665739543</v>
      </c>
      <c r="K16" s="1">
        <v>0.79844961240310075</v>
      </c>
      <c r="L16" s="1">
        <v>0</v>
      </c>
      <c r="M16" s="2">
        <v>0.75414364640883991</v>
      </c>
      <c r="N16" s="2">
        <v>0.2144736443650275</v>
      </c>
      <c r="O16">
        <v>0.34356072200738597</v>
      </c>
      <c r="P16">
        <v>0.14431645294501194</v>
      </c>
      <c r="Q16">
        <v>0.36163670766319772</v>
      </c>
    </row>
    <row r="17" spans="1:20" x14ac:dyDescent="0.35">
      <c r="A17">
        <v>1995</v>
      </c>
      <c r="B17" s="1">
        <v>0.67706622879036671</v>
      </c>
      <c r="C17" s="1">
        <v>0.54584441149064544</v>
      </c>
      <c r="D17" s="1">
        <v>0.66745833156622425</v>
      </c>
      <c r="E17" s="1">
        <v>0.72727272727272729</v>
      </c>
      <c r="F17" s="2">
        <v>1.0000000000000002</v>
      </c>
      <c r="G17" s="2">
        <v>0.7408518232315241</v>
      </c>
      <c r="H17" s="2">
        <v>0.375</v>
      </c>
      <c r="I17">
        <v>0.72284263959390871</v>
      </c>
      <c r="J17" s="1">
        <v>0.77922362723358796</v>
      </c>
      <c r="K17" s="1">
        <v>0.61240310077519378</v>
      </c>
      <c r="L17" s="1">
        <v>0.79325259515570945</v>
      </c>
      <c r="M17" s="2">
        <v>0.68784530386740339</v>
      </c>
      <c r="N17" s="2">
        <v>0.21869539117065431</v>
      </c>
      <c r="O17">
        <v>0.49426024268890101</v>
      </c>
      <c r="P17">
        <v>0.30123886111714843</v>
      </c>
      <c r="Q17">
        <v>0.35525070955534532</v>
      </c>
    </row>
    <row r="18" spans="1:20" x14ac:dyDescent="0.35">
      <c r="A18">
        <v>1996</v>
      </c>
      <c r="B18" s="1">
        <v>0.6431308155446086</v>
      </c>
      <c r="C18" s="1">
        <v>0.47082750022687947</v>
      </c>
      <c r="D18" s="1">
        <v>0.73162559905000224</v>
      </c>
      <c r="E18" s="1">
        <v>0.63636363636363635</v>
      </c>
      <c r="F18" s="2">
        <v>1.0000000000000002</v>
      </c>
      <c r="G18" s="2">
        <v>0.71729289807075347</v>
      </c>
      <c r="H18" s="2">
        <v>0.3125</v>
      </c>
      <c r="I18">
        <v>0.69492385786802036</v>
      </c>
      <c r="J18" s="1">
        <v>0.82263505486146959</v>
      </c>
      <c r="K18" s="1">
        <v>0.34883720930232565</v>
      </c>
      <c r="L18" s="1">
        <v>0.4037629757785467</v>
      </c>
      <c r="M18" s="2">
        <v>0.61049723756906082</v>
      </c>
      <c r="N18" s="2">
        <v>0.21419219457797264</v>
      </c>
      <c r="O18">
        <v>0.53927068553895663</v>
      </c>
      <c r="P18">
        <v>0.34753314496848509</v>
      </c>
      <c r="Q18">
        <v>0.45222327341532642</v>
      </c>
    </row>
    <row r="19" spans="1:20" x14ac:dyDescent="0.35">
      <c r="A19">
        <v>1997</v>
      </c>
      <c r="B19" s="1">
        <v>0.60864805692391899</v>
      </c>
      <c r="C19" s="1">
        <v>0.39704745070102554</v>
      </c>
      <c r="D19" s="1">
        <v>0.69218372280419027</v>
      </c>
      <c r="E19" s="1">
        <v>0.54545454545454541</v>
      </c>
      <c r="F19" s="2">
        <v>1.0000000000000002</v>
      </c>
      <c r="G19" s="2">
        <v>0.70158694796357313</v>
      </c>
      <c r="H19" s="2">
        <v>0.25</v>
      </c>
      <c r="I19">
        <v>0.667005076142132</v>
      </c>
      <c r="J19" s="1">
        <v>0.91775896382178834</v>
      </c>
      <c r="K19" s="1">
        <v>0.83720930232558144</v>
      </c>
      <c r="L19" s="1">
        <v>0.83845155709342567</v>
      </c>
      <c r="M19" s="2">
        <v>0.6049723756906078</v>
      </c>
      <c r="N19" s="2">
        <v>0.15649498823430671</v>
      </c>
      <c r="O19">
        <v>0.58627526193300195</v>
      </c>
      <c r="P19">
        <v>0.38578569876113888</v>
      </c>
      <c r="Q19">
        <v>0.49763481551561023</v>
      </c>
      <c r="T19" s="3"/>
    </row>
    <row r="20" spans="1:20" ht="15" thickBot="1" x14ac:dyDescent="0.4">
      <c r="A20">
        <v>1998</v>
      </c>
      <c r="B20" s="1">
        <v>0.5752599890530925</v>
      </c>
      <c r="C20" s="1">
        <v>0.26462997360098095</v>
      </c>
      <c r="D20" s="1">
        <v>0.58530896136392563</v>
      </c>
      <c r="E20" s="1">
        <v>0.45454545454545453</v>
      </c>
      <c r="F20" s="2">
        <v>1.0000000000000002</v>
      </c>
      <c r="G20" s="2">
        <v>0.67802802280280261</v>
      </c>
      <c r="H20" s="2">
        <v>0.1875</v>
      </c>
      <c r="I20">
        <v>0.63908629441624365</v>
      </c>
      <c r="J20" s="1">
        <v>0.99999999999999956</v>
      </c>
      <c r="K20" s="1">
        <v>0.65116279069767447</v>
      </c>
      <c r="L20" s="1">
        <v>0.36180795847750868</v>
      </c>
      <c r="M20" s="2">
        <v>0.39226519337016569</v>
      </c>
      <c r="N20" s="2">
        <v>0.13426045505798526</v>
      </c>
      <c r="O20">
        <v>0.64097149628243655</v>
      </c>
      <c r="P20">
        <v>0.45359704412084328</v>
      </c>
      <c r="Q20">
        <v>0.59389782403027436</v>
      </c>
      <c r="T20" s="4"/>
    </row>
    <row r="21" spans="1:20" x14ac:dyDescent="0.35">
      <c r="A21">
        <v>1999</v>
      </c>
      <c r="B21" s="1">
        <v>0.5451559934318555</v>
      </c>
      <c r="C21" s="1">
        <v>0.13228084098511506</v>
      </c>
      <c r="D21" s="1">
        <v>0.66563467492260064</v>
      </c>
      <c r="E21" s="1">
        <v>0.45454545454545453</v>
      </c>
      <c r="F21" s="2">
        <v>1.0000000000000002</v>
      </c>
      <c r="G21" s="2">
        <v>0.66232207269562227</v>
      </c>
      <c r="H21" s="2">
        <v>0.1875</v>
      </c>
      <c r="I21">
        <v>0.61319796954314731</v>
      </c>
      <c r="J21" s="1">
        <v>0.93589153860817931</v>
      </c>
      <c r="K21" s="1">
        <v>0.85271317829457371</v>
      </c>
      <c r="L21" s="1">
        <v>0.89078719723183386</v>
      </c>
      <c r="M21" s="2">
        <v>0.20718232044198895</v>
      </c>
      <c r="N21" s="2">
        <v>0.14579989632671203</v>
      </c>
      <c r="O21">
        <v>0.63100082856248751</v>
      </c>
      <c r="P21">
        <v>0.43381873505759616</v>
      </c>
      <c r="Q21">
        <v>0.57615894039735094</v>
      </c>
    </row>
    <row r="22" spans="1:20" x14ac:dyDescent="0.35">
      <c r="A22">
        <v>2000</v>
      </c>
      <c r="B22" s="1">
        <v>0.51067323481116589</v>
      </c>
      <c r="C22" s="1">
        <v>0</v>
      </c>
      <c r="D22" s="1">
        <v>0.77492684168115722</v>
      </c>
      <c r="E22" s="1">
        <v>0.54545454545454541</v>
      </c>
      <c r="F22" s="2">
        <v>1.0000000000000002</v>
      </c>
      <c r="G22" s="2">
        <v>0.64661612258844192</v>
      </c>
      <c r="H22" s="2">
        <v>0.1875</v>
      </c>
      <c r="I22">
        <v>0.58071065989847725</v>
      </c>
      <c r="J22" s="1">
        <v>0.95867049189271714</v>
      </c>
      <c r="K22" s="1">
        <v>0.97674418604651159</v>
      </c>
      <c r="L22" s="1">
        <v>0.85056228373702425</v>
      </c>
      <c r="M22" s="2">
        <v>0.18232044198895031</v>
      </c>
      <c r="N22" s="2">
        <v>0.1685973290771432</v>
      </c>
      <c r="O22">
        <v>0.60849560713745976</v>
      </c>
      <c r="P22">
        <v>0.40643338404694629</v>
      </c>
      <c r="Q22">
        <v>0.59247871333964053</v>
      </c>
    </row>
    <row r="23" spans="1:20" x14ac:dyDescent="0.35">
      <c r="A23">
        <v>2001</v>
      </c>
      <c r="B23" s="1">
        <v>0.48604269293924468</v>
      </c>
      <c r="C23" s="1">
        <v>0.30107645302180686</v>
      </c>
      <c r="D23" s="1">
        <v>0.71148055473090477</v>
      </c>
      <c r="E23" s="1">
        <v>0.54545454545454541</v>
      </c>
      <c r="F23" s="2">
        <v>1.0000000000000002</v>
      </c>
      <c r="G23" s="2">
        <v>0.62305719742767129</v>
      </c>
      <c r="H23" s="2">
        <v>0.1875</v>
      </c>
      <c r="I23">
        <v>0.55329949238578691</v>
      </c>
      <c r="J23" s="1">
        <v>0.93272939286997814</v>
      </c>
      <c r="K23" s="1">
        <v>0.72868217054263573</v>
      </c>
      <c r="L23" s="1">
        <v>0.84580449826989623</v>
      </c>
      <c r="M23" s="2">
        <v>9.6685082872928318E-2</v>
      </c>
      <c r="N23" s="2">
        <v>0.19336491033686012</v>
      </c>
      <c r="O23">
        <v>0.61818139863683874</v>
      </c>
      <c r="P23">
        <v>0.56292110410780261</v>
      </c>
      <c r="Q23">
        <v>0.64664143803216656</v>
      </c>
    </row>
    <row r="24" spans="1:20" x14ac:dyDescent="0.35">
      <c r="A24">
        <v>2002</v>
      </c>
      <c r="B24" s="1">
        <v>0.46524356869184458</v>
      </c>
      <c r="C24" s="1">
        <v>0.62274632203223124</v>
      </c>
      <c r="D24" s="1">
        <v>0.70236227151278696</v>
      </c>
      <c r="E24" s="1">
        <v>0.54545454545454541</v>
      </c>
      <c r="F24" s="2">
        <v>1.0000000000000002</v>
      </c>
      <c r="G24" s="2">
        <v>0.59164529721331072</v>
      </c>
      <c r="H24" s="2">
        <v>0.1875</v>
      </c>
      <c r="I24">
        <v>0.52436548223350266</v>
      </c>
      <c r="J24" s="1">
        <v>0.7850796990517912</v>
      </c>
      <c r="K24" s="1">
        <v>0.99224806201550386</v>
      </c>
      <c r="L24" s="1">
        <v>0.58088235294117652</v>
      </c>
      <c r="M24" s="2">
        <v>0</v>
      </c>
      <c r="N24" s="2">
        <v>0.2240429371244681</v>
      </c>
      <c r="O24">
        <v>0.64892703508093974</v>
      </c>
      <c r="P24">
        <v>0.62595088024342538</v>
      </c>
      <c r="Q24">
        <v>0.6939451277199622</v>
      </c>
      <c r="T24" s="3"/>
    </row>
    <row r="25" spans="1:20" ht="15" thickBot="1" x14ac:dyDescent="0.4">
      <c r="A25">
        <v>2003</v>
      </c>
      <c r="B25" s="1">
        <v>0.44608648056923916</v>
      </c>
      <c r="C25" s="1">
        <v>0.59858552563912992</v>
      </c>
      <c r="D25" s="1">
        <v>0.43326689002926344</v>
      </c>
      <c r="E25" s="1">
        <v>0.45454545454545453</v>
      </c>
      <c r="F25" s="2">
        <v>1.0000000000000002</v>
      </c>
      <c r="G25" s="2">
        <v>0.56023339699894981</v>
      </c>
      <c r="H25" s="2">
        <v>0.1875</v>
      </c>
      <c r="I25">
        <v>0.49796954314720809</v>
      </c>
      <c r="J25" s="1">
        <v>0.71540990052181175</v>
      </c>
      <c r="K25" s="1">
        <v>0.72093023255813959</v>
      </c>
      <c r="L25" s="1">
        <v>0.95069204152249143</v>
      </c>
      <c r="M25" s="2">
        <v>1.9337016574585714E-2</v>
      </c>
      <c r="N25" s="2">
        <v>0.23248643073572217</v>
      </c>
      <c r="O25">
        <v>0.59090794751953291</v>
      </c>
      <c r="P25">
        <v>0.61790915018474246</v>
      </c>
      <c r="Q25">
        <v>0.67265846736045409</v>
      </c>
      <c r="T25" s="4"/>
    </row>
    <row r="26" spans="1:20" x14ac:dyDescent="0.35">
      <c r="A26">
        <v>2004</v>
      </c>
      <c r="B26" s="1">
        <v>0.42966611932129173</v>
      </c>
      <c r="C26" s="1">
        <v>0.5742209475313117</v>
      </c>
      <c r="D26" s="1">
        <v>0.64163026421816038</v>
      </c>
      <c r="E26" s="1">
        <v>0.54545454545454541</v>
      </c>
      <c r="F26" s="2">
        <v>1.0000000000000002</v>
      </c>
      <c r="G26" s="2">
        <v>0.52882149678458923</v>
      </c>
      <c r="H26" s="2">
        <v>0.1875</v>
      </c>
      <c r="I26">
        <v>0.47664974619289346</v>
      </c>
      <c r="J26" s="1">
        <v>0.87899297556055989</v>
      </c>
      <c r="K26" s="1">
        <v>0.64341085271317833</v>
      </c>
      <c r="L26" s="1">
        <v>0.68879757785467133</v>
      </c>
      <c r="M26" s="2">
        <v>0.16850828729281778</v>
      </c>
      <c r="N26" s="2">
        <v>0.23276788052277703</v>
      </c>
      <c r="O26">
        <v>0.64499474617030217</v>
      </c>
      <c r="P26">
        <v>0.65116279069767447</v>
      </c>
      <c r="Q26">
        <v>0.67455061494796598</v>
      </c>
    </row>
    <row r="27" spans="1:20" x14ac:dyDescent="0.35">
      <c r="A27">
        <v>2005</v>
      </c>
      <c r="B27" s="1">
        <v>0.41324575807334429</v>
      </c>
      <c r="C27" s="1">
        <v>0.54964999863659114</v>
      </c>
      <c r="D27" s="1">
        <v>0.73141354595190644</v>
      </c>
      <c r="E27" s="1">
        <v>0.54545454545454541</v>
      </c>
      <c r="F27" s="2">
        <v>1.0000000000000002</v>
      </c>
      <c r="G27" s="2">
        <v>0.49740959657022832</v>
      </c>
      <c r="H27" s="2">
        <v>0.1875</v>
      </c>
      <c r="I27">
        <v>0.42994923857868017</v>
      </c>
      <c r="J27" s="1">
        <v>0.85208418762098059</v>
      </c>
      <c r="K27" s="1">
        <v>0.75193798449612403</v>
      </c>
      <c r="L27" s="1">
        <v>0.45674740484429066</v>
      </c>
      <c r="M27" s="2">
        <v>0.26519337016574585</v>
      </c>
      <c r="N27" s="2">
        <v>0.24205572349516274</v>
      </c>
      <c r="O27">
        <v>0.65530527122139115</v>
      </c>
      <c r="P27">
        <v>0.66637687459247985</v>
      </c>
      <c r="Q27">
        <v>0.64522232734153262</v>
      </c>
    </row>
    <row r="28" spans="1:20" x14ac:dyDescent="0.35">
      <c r="A28">
        <v>2006</v>
      </c>
      <c r="B28" s="1">
        <v>0.39868637110016419</v>
      </c>
      <c r="C28" s="1">
        <v>0.52487004582760555</v>
      </c>
      <c r="D28" s="1">
        <v>0.60350311718054195</v>
      </c>
      <c r="E28" s="1">
        <v>0.45454545454545453</v>
      </c>
      <c r="F28" s="2">
        <v>1.0000000000000002</v>
      </c>
      <c r="G28" s="2">
        <v>0.4581447213022774</v>
      </c>
      <c r="H28" s="2">
        <v>0.125</v>
      </c>
      <c r="I28">
        <v>0.39593908629441632</v>
      </c>
      <c r="J28" s="1">
        <v>0.93366032652799824</v>
      </c>
      <c r="K28" s="1">
        <v>0.92248062015503873</v>
      </c>
      <c r="L28" s="1">
        <v>0.79692906574394473</v>
      </c>
      <c r="M28" s="2">
        <v>0.32872928176795591</v>
      </c>
      <c r="N28" s="2">
        <v>0.23389367967093111</v>
      </c>
      <c r="O28">
        <v>0.70496495096639267</v>
      </c>
      <c r="P28">
        <v>0.65637904803303626</v>
      </c>
      <c r="Q28">
        <v>0.6513718070009461</v>
      </c>
    </row>
    <row r="29" spans="1:20" x14ac:dyDescent="0.35">
      <c r="A29">
        <v>2007</v>
      </c>
      <c r="B29" s="1">
        <v>0.38412698412698415</v>
      </c>
      <c r="C29" s="1">
        <v>0.50870033230978307</v>
      </c>
      <c r="D29" s="1">
        <v>0.69243818652190536</v>
      </c>
      <c r="E29" s="1">
        <v>0.54545454545454541</v>
      </c>
      <c r="F29" s="2">
        <v>1.0000000000000002</v>
      </c>
      <c r="G29" s="2">
        <v>0.42673282108791677</v>
      </c>
      <c r="H29" s="2">
        <v>0.1875</v>
      </c>
      <c r="I29">
        <v>0.36091370558375635</v>
      </c>
      <c r="J29" s="1">
        <v>0.75519400319150143</v>
      </c>
      <c r="K29" s="1">
        <v>0.7674418604651162</v>
      </c>
      <c r="L29" s="1">
        <v>0.56228373702422152</v>
      </c>
      <c r="M29" s="2">
        <v>0.44198895027624313</v>
      </c>
      <c r="N29" s="2">
        <v>0.23192353116164488</v>
      </c>
      <c r="O29">
        <v>0.63294422565159381</v>
      </c>
      <c r="P29">
        <v>0.57878722016952833</v>
      </c>
      <c r="Q29">
        <v>0.47232734153263956</v>
      </c>
      <c r="T29" s="3"/>
    </row>
    <row r="30" spans="1:20" x14ac:dyDescent="0.35">
      <c r="A30">
        <v>2008</v>
      </c>
      <c r="B30" s="1">
        <v>0.36902025177887249</v>
      </c>
      <c r="C30" s="1">
        <v>0.62982190524132931</v>
      </c>
      <c r="D30" s="1">
        <v>0.77738665761906778</v>
      </c>
      <c r="E30" s="1">
        <v>0.54545454545454541</v>
      </c>
      <c r="F30" s="2">
        <v>1.0000000000000002</v>
      </c>
      <c r="G30" s="2">
        <v>0.38746794581996585</v>
      </c>
      <c r="H30" s="2">
        <v>0.25</v>
      </c>
      <c r="I30">
        <v>0.32944162436548236</v>
      </c>
      <c r="J30" s="1">
        <v>0.83509090064050373</v>
      </c>
      <c r="K30" s="1">
        <v>0.93798449612403101</v>
      </c>
      <c r="L30" s="1">
        <v>0.74048442906574397</v>
      </c>
      <c r="M30" s="2">
        <v>0.40331491712707179</v>
      </c>
      <c r="N30" s="2">
        <v>0.1866101154478374</v>
      </c>
      <c r="O30">
        <v>0.97171543771302504</v>
      </c>
      <c r="P30">
        <v>0.9387089763094979</v>
      </c>
      <c r="Q30">
        <v>0.74337748344370858</v>
      </c>
      <c r="T30" s="3"/>
    </row>
    <row r="31" spans="1:20" ht="15" thickBot="1" x14ac:dyDescent="0.4">
      <c r="A31">
        <v>2009</v>
      </c>
      <c r="B31" s="1">
        <v>0.35555555555555557</v>
      </c>
      <c r="C31" s="1">
        <v>0.75321869002329345</v>
      </c>
      <c r="D31" s="1">
        <v>0.63196064294499354</v>
      </c>
      <c r="E31" s="1">
        <v>0.36363636363636365</v>
      </c>
      <c r="F31" s="2">
        <v>0.85714285714285732</v>
      </c>
      <c r="G31" s="2">
        <v>0.35605604560560528</v>
      </c>
      <c r="H31" s="2">
        <v>0.1875</v>
      </c>
      <c r="I31">
        <v>0.30710659898477161</v>
      </c>
      <c r="J31" s="1">
        <v>0.85252605094512479</v>
      </c>
      <c r="K31" s="1">
        <v>1</v>
      </c>
      <c r="L31" s="1">
        <v>0.82547577854671284</v>
      </c>
      <c r="M31" s="2">
        <v>8.2872928176795771E-2</v>
      </c>
      <c r="N31" s="2">
        <v>0.23164208137462292</v>
      </c>
      <c r="O31">
        <v>1</v>
      </c>
      <c r="P31">
        <v>1</v>
      </c>
      <c r="Q31">
        <v>0.93897824030274357</v>
      </c>
      <c r="T31" s="4"/>
    </row>
    <row r="32" spans="1:20" x14ac:dyDescent="0.35">
      <c r="A32">
        <v>2010</v>
      </c>
      <c r="B32" s="1">
        <v>0.34373289545703339</v>
      </c>
      <c r="C32" s="1">
        <v>0.77343730388737963</v>
      </c>
      <c r="D32" s="1">
        <v>0.60405445523559109</v>
      </c>
      <c r="E32" s="1">
        <v>0.45454545454545453</v>
      </c>
      <c r="F32" s="2">
        <v>0.57142857142857195</v>
      </c>
      <c r="G32" s="2">
        <v>0.31679117033765436</v>
      </c>
      <c r="H32" s="2">
        <v>0.125</v>
      </c>
      <c r="I32">
        <v>0.30456852791878175</v>
      </c>
      <c r="J32" s="1">
        <v>0.89031049809998519</v>
      </c>
      <c r="K32" s="1">
        <v>0.7674418604651162</v>
      </c>
      <c r="L32" s="1">
        <v>0.57288062283737018</v>
      </c>
      <c r="M32" s="2">
        <v>3.0386740331491802E-2</v>
      </c>
      <c r="N32" s="2">
        <v>0.25555521908252449</v>
      </c>
      <c r="O32">
        <v>0.83070649445139455</v>
      </c>
      <c r="P32">
        <v>0.80830254292545101</v>
      </c>
      <c r="Q32">
        <v>0.82213812677388831</v>
      </c>
    </row>
    <row r="33" spans="1:46" x14ac:dyDescent="0.35">
      <c r="A33">
        <v>2011</v>
      </c>
      <c r="B33" s="1">
        <v>0.3251231527093596</v>
      </c>
      <c r="C33" s="1">
        <v>0.79378080110538518</v>
      </c>
      <c r="D33" s="1">
        <v>0.67059671741804172</v>
      </c>
      <c r="E33" s="1">
        <v>0.54545454545454541</v>
      </c>
      <c r="F33" s="2">
        <v>0.85714285714285732</v>
      </c>
      <c r="G33" s="2">
        <v>0.28537927012329345</v>
      </c>
      <c r="H33" s="2">
        <v>0.125</v>
      </c>
      <c r="I33">
        <v>0.29441624365482238</v>
      </c>
      <c r="J33" s="1">
        <v>0.28863265946963906</v>
      </c>
      <c r="K33" s="1">
        <v>0.86821705426356599</v>
      </c>
      <c r="L33" s="1">
        <v>0.76665224913494812</v>
      </c>
      <c r="M33" s="2">
        <v>0.20165745856353604</v>
      </c>
      <c r="N33" s="2">
        <v>0.26443662243629135</v>
      </c>
      <c r="O33">
        <v>0.89445743400877964</v>
      </c>
      <c r="P33">
        <v>0.85264073027602694</v>
      </c>
      <c r="Q33">
        <v>0.79068117313150421</v>
      </c>
    </row>
    <row r="34" spans="1:46" x14ac:dyDescent="0.35">
      <c r="A34">
        <v>2012</v>
      </c>
      <c r="B34" s="1">
        <v>0.31746031746031744</v>
      </c>
      <c r="C34" s="1">
        <v>0.81425034227971482</v>
      </c>
      <c r="D34" s="1">
        <v>0.7714915814920057</v>
      </c>
      <c r="E34" s="1">
        <v>0.45454545454545453</v>
      </c>
      <c r="F34" s="2">
        <v>1.0000000000000002</v>
      </c>
      <c r="G34" s="2">
        <v>0.25396736990893282</v>
      </c>
      <c r="H34" s="2">
        <v>0.125</v>
      </c>
      <c r="I34">
        <v>0.28426395939086285</v>
      </c>
      <c r="J34" s="1">
        <v>0</v>
      </c>
      <c r="K34" s="1">
        <v>0.79844961240310075</v>
      </c>
      <c r="L34" s="1">
        <v>0.81985294117647067</v>
      </c>
      <c r="M34" s="2">
        <v>0.27348066298342544</v>
      </c>
      <c r="N34" s="2">
        <v>0.2658691068481866</v>
      </c>
      <c r="O34">
        <v>0.86717344247131267</v>
      </c>
      <c r="P34">
        <v>0.90545533579656601</v>
      </c>
      <c r="Q34">
        <v>0.73060548722800378</v>
      </c>
    </row>
    <row r="35" spans="1:46" x14ac:dyDescent="0.35">
      <c r="A35">
        <v>2013</v>
      </c>
      <c r="B35" s="1">
        <v>0.31034482758620691</v>
      </c>
      <c r="C35" s="1">
        <v>0.83484710249900129</v>
      </c>
      <c r="D35" s="1">
        <v>0.7854870859663261</v>
      </c>
      <c r="E35" s="1">
        <v>0.54545454545454541</v>
      </c>
      <c r="F35" s="2">
        <v>1.0000000000000002</v>
      </c>
      <c r="G35" s="2">
        <v>0.22255546969457193</v>
      </c>
      <c r="H35" s="2">
        <v>0.125</v>
      </c>
      <c r="I35">
        <v>0.24365482233502542</v>
      </c>
      <c r="J35" s="1">
        <v>9.1840407867960802E-4</v>
      </c>
      <c r="K35" s="1">
        <v>0.96899224806201545</v>
      </c>
      <c r="L35" s="1">
        <v>1</v>
      </c>
      <c r="M35" s="2">
        <v>0.35082872928176806</v>
      </c>
      <c r="N35" s="2">
        <v>0.25498222531776393</v>
      </c>
      <c r="O35">
        <v>0.95148657670370573</v>
      </c>
      <c r="P35">
        <v>0.91284503368832859</v>
      </c>
      <c r="Q35">
        <v>0.73935666982024595</v>
      </c>
    </row>
    <row r="36" spans="1:46" x14ac:dyDescent="0.35">
      <c r="A36">
        <v>2014</v>
      </c>
      <c r="B36" s="1">
        <v>0.29830322933771208</v>
      </c>
      <c r="C36" s="1">
        <v>0.85557227144462333</v>
      </c>
      <c r="D36" s="1">
        <v>0.80397811612027681</v>
      </c>
      <c r="E36" s="1">
        <v>0.63636363636363635</v>
      </c>
      <c r="F36" s="2">
        <v>1.0000000000000002</v>
      </c>
      <c r="G36" s="2">
        <v>0.19899654453380161</v>
      </c>
      <c r="H36" s="2">
        <v>0.125</v>
      </c>
      <c r="I36">
        <v>0.19796954314720824</v>
      </c>
      <c r="J36" s="1">
        <v>2.4029940998965743E-2</v>
      </c>
      <c r="K36" s="1">
        <v>0.87596899224806213</v>
      </c>
      <c r="L36" s="1">
        <v>0.86267301038062283</v>
      </c>
      <c r="M36" s="2">
        <v>0.50276243093922657</v>
      </c>
      <c r="N36" s="2">
        <v>0.16502220425060571</v>
      </c>
      <c r="O36">
        <v>0.86944222517955383</v>
      </c>
      <c r="P36">
        <v>0.89437078895892197</v>
      </c>
      <c r="Q36">
        <v>0.75141911069063383</v>
      </c>
    </row>
    <row r="37" spans="1:46" x14ac:dyDescent="0.35">
      <c r="A37">
        <v>2015</v>
      </c>
      <c r="B37" s="1">
        <v>0.28516694033935414</v>
      </c>
      <c r="C37" s="1">
        <v>0.87642705368893925</v>
      </c>
      <c r="D37" s="1">
        <v>0.80041562407226774</v>
      </c>
      <c r="E37" s="1">
        <v>0.63636363636363635</v>
      </c>
      <c r="F37" s="2">
        <v>1.0000000000000002</v>
      </c>
      <c r="G37" s="2">
        <v>0.16758464431944073</v>
      </c>
      <c r="H37" s="2">
        <v>0.125</v>
      </c>
      <c r="I37">
        <v>0.15228426395939088</v>
      </c>
      <c r="J37" s="1">
        <v>0.12370921292005824</v>
      </c>
      <c r="K37" s="1">
        <v>0.69767441860465118</v>
      </c>
      <c r="L37" s="1">
        <v>0.72426470588235292</v>
      </c>
      <c r="M37" s="2">
        <v>0.54143646408839785</v>
      </c>
      <c r="N37" s="2">
        <v>0.13837799418930141</v>
      </c>
      <c r="O37">
        <v>0.97399179812873349</v>
      </c>
      <c r="P37">
        <v>0.9232775483590524</v>
      </c>
      <c r="Q37">
        <v>0.92052980132450335</v>
      </c>
    </row>
    <row r="38" spans="1:46" x14ac:dyDescent="0.35">
      <c r="A38">
        <v>2016</v>
      </c>
      <c r="B38" s="1">
        <v>0.26710454296661196</v>
      </c>
      <c r="C38" s="1">
        <v>0.89741266897224892</v>
      </c>
      <c r="D38" s="1">
        <v>0.77356970185334406</v>
      </c>
      <c r="E38" s="1">
        <v>0.54545454545454541</v>
      </c>
      <c r="F38" s="2">
        <v>1.0000000000000002</v>
      </c>
      <c r="G38" s="2">
        <v>0.1361727441050801</v>
      </c>
      <c r="H38" s="2">
        <v>6.25E-2</v>
      </c>
      <c r="I38">
        <v>0.11167512690355327</v>
      </c>
      <c r="J38" s="1">
        <v>0.2136348188833547</v>
      </c>
      <c r="K38" s="1">
        <v>0.5503875968992249</v>
      </c>
      <c r="L38" s="1">
        <v>0.67128027681660896</v>
      </c>
      <c r="M38" s="2">
        <v>0.61049723756906082</v>
      </c>
      <c r="N38" s="2">
        <v>0.14267544742500629</v>
      </c>
      <c r="O38">
        <v>0.91388291558846946</v>
      </c>
      <c r="P38">
        <v>0.94414257770049992</v>
      </c>
      <c r="Q38">
        <v>0.85312204351939447</v>
      </c>
    </row>
    <row r="39" spans="1:46" x14ac:dyDescent="0.35">
      <c r="A39">
        <v>2017</v>
      </c>
      <c r="B39" s="1">
        <v>0.24794745484400657</v>
      </c>
      <c r="C39" s="1">
        <v>0.94308510266261092</v>
      </c>
      <c r="D39" s="1">
        <v>0.78675940455490068</v>
      </c>
      <c r="E39" s="1">
        <v>0.54545454545454541</v>
      </c>
      <c r="F39" s="2">
        <v>1.0000000000000002</v>
      </c>
      <c r="G39" s="2">
        <v>0.11954382362631238</v>
      </c>
      <c r="H39" s="2">
        <v>6.25E-2</v>
      </c>
      <c r="I39">
        <v>8.1218274111675023E-2</v>
      </c>
      <c r="J39" s="1">
        <v>0.28152763444295442</v>
      </c>
      <c r="K39" s="1">
        <v>0.96124031007751931</v>
      </c>
      <c r="L39" s="1">
        <v>0.96712802768166095</v>
      </c>
      <c r="M39" s="2">
        <v>0.72099447513812165</v>
      </c>
      <c r="N39" s="2">
        <v>0.12634512512936091</v>
      </c>
      <c r="O39">
        <v>0.89878447589826094</v>
      </c>
      <c r="P39">
        <v>0.902847207128885</v>
      </c>
      <c r="Q39">
        <v>0.85241248817407755</v>
      </c>
    </row>
    <row r="40" spans="1:46" x14ac:dyDescent="0.35">
      <c r="A40">
        <v>2018</v>
      </c>
      <c r="B40" s="1">
        <v>0.23043240284619596</v>
      </c>
      <c r="C40" s="1">
        <v>0.92569642096463844</v>
      </c>
      <c r="D40" s="1">
        <v>0.83773696933712205</v>
      </c>
      <c r="E40" s="1">
        <v>0.54545454545454541</v>
      </c>
      <c r="F40" s="2">
        <v>1.0000000000000002</v>
      </c>
      <c r="G40" s="2">
        <v>9.3701453361736561E-2</v>
      </c>
      <c r="H40" s="2">
        <v>0</v>
      </c>
      <c r="I40">
        <v>5.5837563451776547E-2</v>
      </c>
      <c r="J40" s="1">
        <v>0.47668861381525263</v>
      </c>
      <c r="K40" s="1">
        <v>0.70542635658914732</v>
      </c>
      <c r="L40" s="1">
        <v>0.6892301038062284</v>
      </c>
      <c r="M40" s="2">
        <v>0.8066298342541437</v>
      </c>
      <c r="N40" s="2">
        <v>9.2824989890961773E-2</v>
      </c>
      <c r="O40">
        <v>0.94464954741002638</v>
      </c>
      <c r="P40">
        <v>0.9387089763094979</v>
      </c>
      <c r="Q40">
        <v>0.8571428571428571</v>
      </c>
    </row>
    <row r="41" spans="1:46" x14ac:dyDescent="0.35">
      <c r="A41">
        <v>2019</v>
      </c>
      <c r="B41" s="1">
        <v>0.2134646962233169</v>
      </c>
      <c r="C41" s="1">
        <v>1.0000001039386761</v>
      </c>
      <c r="D41" s="1">
        <v>0.89796004919631878</v>
      </c>
      <c r="E41" s="1">
        <v>0.54545454545454541</v>
      </c>
      <c r="F41" s="2">
        <v>1.0000000000000002</v>
      </c>
      <c r="G41" s="2">
        <v>6.9044354523497914E-2</v>
      </c>
      <c r="H41" s="2">
        <v>6.25E-2</v>
      </c>
      <c r="I41">
        <v>3.5532994923857836E-2</v>
      </c>
      <c r="J41" s="1">
        <v>0.63763048826571045</v>
      </c>
      <c r="K41" s="1">
        <v>0.51937984496124034</v>
      </c>
      <c r="L41" s="1">
        <v>0.97902249134948094</v>
      </c>
      <c r="M41" s="2">
        <v>0.84806629834254144</v>
      </c>
      <c r="N41" s="2">
        <v>7.6781164477696659E-2</v>
      </c>
      <c r="O41">
        <v>0.97883469387842303</v>
      </c>
      <c r="P41">
        <v>0.9641382308193871</v>
      </c>
      <c r="Q41">
        <v>0.90373699148533582</v>
      </c>
    </row>
    <row r="42" spans="1:46" x14ac:dyDescent="0.35">
      <c r="A42">
        <v>2020</v>
      </c>
      <c r="B42" s="1">
        <v>0.19540229885057472</v>
      </c>
      <c r="C42" s="1">
        <v>1.0000001039386761</v>
      </c>
      <c r="D42" s="1">
        <v>0.86666101191738409</v>
      </c>
      <c r="E42" s="1">
        <v>0.54545454545454541</v>
      </c>
      <c r="F42" s="2">
        <v>0.7142857142857143</v>
      </c>
      <c r="G42" s="2">
        <v>4.5321626006759666E-2</v>
      </c>
      <c r="H42" s="2">
        <v>0</v>
      </c>
      <c r="I42">
        <v>1.0152284263959536E-2</v>
      </c>
      <c r="J42" s="1">
        <v>0.91845480180199501</v>
      </c>
      <c r="K42" s="1">
        <v>0.49612403100775193</v>
      </c>
      <c r="L42" s="1">
        <v>0.67603806228373708</v>
      </c>
      <c r="M42" s="2">
        <v>0.70165745856353601</v>
      </c>
      <c r="N42" s="2">
        <v>7.7640655124837449E-2</v>
      </c>
      <c r="O42">
        <v>0.98595659939267233</v>
      </c>
      <c r="P42">
        <v>0.97370136926755058</v>
      </c>
      <c r="Q42">
        <v>1</v>
      </c>
    </row>
    <row r="43" spans="1:46" x14ac:dyDescent="0.35">
      <c r="A43">
        <v>2021</v>
      </c>
      <c r="B43" s="1">
        <v>0.18281335522714834</v>
      </c>
      <c r="C43" s="1">
        <v>0.95323888009537017</v>
      </c>
      <c r="D43" s="1">
        <v>1.0000000000000002</v>
      </c>
      <c r="E43" s="1">
        <v>0.63636363636363635</v>
      </c>
      <c r="F43" s="2">
        <v>0</v>
      </c>
      <c r="G43" s="2">
        <v>2.2347335858470097E-2</v>
      </c>
      <c r="H43" s="2">
        <v>6.25E-2</v>
      </c>
      <c r="I43">
        <v>5.0761421319797679E-3</v>
      </c>
      <c r="J43" s="1">
        <v>0.82754922578111989</v>
      </c>
      <c r="K43" s="1">
        <v>0.52713178294573648</v>
      </c>
      <c r="L43" s="1">
        <v>0.55493079584775096</v>
      </c>
      <c r="M43" s="2">
        <v>0.69613259668508298</v>
      </c>
      <c r="N43" s="2">
        <v>8.5662567831453804E-2</v>
      </c>
      <c r="O43">
        <v>0.98595659939267233</v>
      </c>
      <c r="P43">
        <v>0.97370136926755058</v>
      </c>
      <c r="Q43">
        <v>1</v>
      </c>
    </row>
    <row r="44" spans="1:46" x14ac:dyDescent="0.35">
      <c r="A44">
        <v>2022</v>
      </c>
      <c r="B44" s="1">
        <v>0</v>
      </c>
      <c r="C44" s="1">
        <v>0.9844130293242408</v>
      </c>
      <c r="D44" s="1">
        <v>0.93333050595869238</v>
      </c>
      <c r="E44" s="1">
        <v>0.63636363636363635</v>
      </c>
      <c r="F44" s="2">
        <v>0.28571428571428598</v>
      </c>
      <c r="G44" s="2">
        <v>0</v>
      </c>
      <c r="H44" s="2">
        <v>6.25E-2</v>
      </c>
      <c r="I44">
        <v>0</v>
      </c>
      <c r="J44" s="1">
        <v>0.96440202689257304</v>
      </c>
      <c r="K44" s="1">
        <v>0.53488372093023262</v>
      </c>
      <c r="L44" s="1">
        <v>0.86180795847750868</v>
      </c>
      <c r="M44" s="2">
        <v>0.76519337016574596</v>
      </c>
      <c r="N44" s="2">
        <v>0</v>
      </c>
      <c r="O44">
        <v>0.98358263088792264</v>
      </c>
      <c r="P44">
        <v>0.97051365645149601</v>
      </c>
      <c r="Q44">
        <v>0.96791233049511205</v>
      </c>
    </row>
    <row r="46" spans="1:46" x14ac:dyDescent="0.35">
      <c r="AT46" s="5" t="s">
        <v>17</v>
      </c>
    </row>
    <row r="47" spans="1:46" ht="14.5" customHeight="1" x14ac:dyDescent="0.35">
      <c r="AT47" s="5"/>
    </row>
    <row r="48" spans="1:46" x14ac:dyDescent="0.35">
      <c r="AT48" s="5"/>
    </row>
    <row r="49" spans="1:88" x14ac:dyDescent="0.35">
      <c r="A49" t="s">
        <v>0</v>
      </c>
      <c r="B49">
        <v>1980</v>
      </c>
      <c r="C49">
        <v>1981</v>
      </c>
      <c r="D49">
        <v>1982</v>
      </c>
      <c r="E49">
        <v>1983</v>
      </c>
      <c r="F49">
        <v>1984</v>
      </c>
      <c r="G49">
        <v>1985</v>
      </c>
      <c r="H49">
        <v>1986</v>
      </c>
      <c r="I49">
        <v>1987</v>
      </c>
      <c r="J49">
        <v>1988</v>
      </c>
      <c r="K49">
        <v>1989</v>
      </c>
      <c r="L49">
        <v>1990</v>
      </c>
      <c r="M49">
        <v>1991</v>
      </c>
      <c r="N49">
        <v>1992</v>
      </c>
      <c r="O49">
        <v>1993</v>
      </c>
      <c r="P49">
        <v>1994</v>
      </c>
      <c r="Q49">
        <v>1995</v>
      </c>
      <c r="R49">
        <v>1996</v>
      </c>
      <c r="S49">
        <v>1997</v>
      </c>
      <c r="T49">
        <v>1998</v>
      </c>
      <c r="U49">
        <v>1999</v>
      </c>
      <c r="V49">
        <v>2000</v>
      </c>
      <c r="W49">
        <v>2001</v>
      </c>
      <c r="X49">
        <v>2002</v>
      </c>
      <c r="Y49">
        <v>2003</v>
      </c>
      <c r="Z49">
        <v>2004</v>
      </c>
      <c r="AA49">
        <v>2005</v>
      </c>
      <c r="AB49">
        <v>2006</v>
      </c>
      <c r="AC49">
        <v>2007</v>
      </c>
      <c r="AD49">
        <v>2008</v>
      </c>
      <c r="AE49">
        <v>2009</v>
      </c>
      <c r="AF49">
        <v>2010</v>
      </c>
      <c r="AG49">
        <v>2011</v>
      </c>
      <c r="AH49">
        <v>2012</v>
      </c>
      <c r="AI49">
        <v>2013</v>
      </c>
      <c r="AJ49">
        <v>2014</v>
      </c>
      <c r="AK49">
        <v>2015</v>
      </c>
      <c r="AL49">
        <v>2016</v>
      </c>
      <c r="AM49">
        <v>2017</v>
      </c>
      <c r="AN49">
        <v>2018</v>
      </c>
      <c r="AO49">
        <v>2019</v>
      </c>
      <c r="AP49">
        <v>2020</v>
      </c>
      <c r="AQ49">
        <v>2021</v>
      </c>
      <c r="AR49">
        <v>2022</v>
      </c>
      <c r="AT49">
        <v>1980</v>
      </c>
      <c r="AU49">
        <v>1981</v>
      </c>
      <c r="AV49">
        <v>1982</v>
      </c>
      <c r="AW49">
        <v>1983</v>
      </c>
      <c r="AX49">
        <v>1984</v>
      </c>
      <c r="AY49">
        <v>1985</v>
      </c>
      <c r="AZ49">
        <v>1986</v>
      </c>
      <c r="BA49">
        <v>1987</v>
      </c>
      <c r="BB49">
        <v>1988</v>
      </c>
      <c r="BC49">
        <v>1989</v>
      </c>
      <c r="BD49">
        <v>1990</v>
      </c>
      <c r="BE49">
        <v>1991</v>
      </c>
      <c r="BF49">
        <v>1992</v>
      </c>
      <c r="BG49">
        <v>1993</v>
      </c>
      <c r="BH49">
        <v>1994</v>
      </c>
      <c r="BI49">
        <v>1995</v>
      </c>
      <c r="BJ49">
        <v>1996</v>
      </c>
      <c r="BK49">
        <v>1997</v>
      </c>
      <c r="BL49">
        <v>1998</v>
      </c>
      <c r="BM49">
        <v>1999</v>
      </c>
      <c r="BN49">
        <v>2000</v>
      </c>
      <c r="BO49">
        <v>2001</v>
      </c>
      <c r="BP49">
        <v>2002</v>
      </c>
      <c r="BQ49">
        <v>2003</v>
      </c>
      <c r="BR49">
        <v>2004</v>
      </c>
      <c r="BS49">
        <v>2005</v>
      </c>
      <c r="BT49">
        <v>2006</v>
      </c>
      <c r="BU49">
        <v>2007</v>
      </c>
      <c r="BV49">
        <v>2008</v>
      </c>
      <c r="BW49">
        <v>2009</v>
      </c>
      <c r="BX49">
        <v>2010</v>
      </c>
      <c r="BY49">
        <v>2011</v>
      </c>
      <c r="BZ49">
        <v>2012</v>
      </c>
      <c r="CA49">
        <v>2013</v>
      </c>
      <c r="CB49">
        <v>2014</v>
      </c>
      <c r="CC49">
        <v>2015</v>
      </c>
      <c r="CD49">
        <v>2016</v>
      </c>
      <c r="CE49">
        <v>2017</v>
      </c>
      <c r="CF49">
        <v>2018</v>
      </c>
      <c r="CG49">
        <v>2019</v>
      </c>
      <c r="CH49">
        <v>2020</v>
      </c>
      <c r="CI49">
        <v>2021</v>
      </c>
      <c r="CJ49">
        <v>2022</v>
      </c>
    </row>
    <row r="50" spans="1:88" x14ac:dyDescent="0.35">
      <c r="A50" s="1" t="s">
        <v>1</v>
      </c>
      <c r="B50" s="1">
        <v>1</v>
      </c>
      <c r="C50" s="1">
        <v>0.98303229337712095</v>
      </c>
      <c r="D50" s="1">
        <v>0.96825396825396826</v>
      </c>
      <c r="E50" s="1">
        <v>0.95457033388067869</v>
      </c>
      <c r="F50" s="1">
        <v>0.94033935413245762</v>
      </c>
      <c r="G50" s="1">
        <v>0.92556102900930493</v>
      </c>
      <c r="H50" s="1">
        <v>0.90859332238642587</v>
      </c>
      <c r="I50" s="1">
        <v>0.89381499726327307</v>
      </c>
      <c r="J50" s="1">
        <v>0.87575259989053089</v>
      </c>
      <c r="K50" s="1">
        <v>0.85002736726874661</v>
      </c>
      <c r="L50" s="1">
        <v>0.82484948002189384</v>
      </c>
      <c r="M50" s="1">
        <v>0.79857690202517784</v>
      </c>
      <c r="N50" s="1">
        <v>0.77230432402846194</v>
      </c>
      <c r="O50" s="1">
        <v>0.74493705528188292</v>
      </c>
      <c r="P50" s="1">
        <v>0.71154898741105632</v>
      </c>
      <c r="Q50" s="1">
        <v>0.67706622879036671</v>
      </c>
      <c r="R50" s="1">
        <v>0.6431308155446086</v>
      </c>
      <c r="S50" s="1">
        <v>0.60864805692391899</v>
      </c>
      <c r="T50" s="1">
        <v>0.5752599890530925</v>
      </c>
      <c r="U50" s="1">
        <v>0.5451559934318555</v>
      </c>
      <c r="V50" s="1">
        <v>0.51067323481116589</v>
      </c>
      <c r="W50" s="1">
        <v>0.48604269293924468</v>
      </c>
      <c r="X50" s="1">
        <v>0.46524356869184458</v>
      </c>
      <c r="Y50" s="1">
        <v>0.44608648056923916</v>
      </c>
      <c r="Z50" s="1">
        <v>0.42966611932129173</v>
      </c>
      <c r="AA50" s="1">
        <v>0.41324575807334429</v>
      </c>
      <c r="AB50" s="1">
        <v>0.39868637110016419</v>
      </c>
      <c r="AC50" s="1">
        <v>0.38412698412698415</v>
      </c>
      <c r="AD50" s="1">
        <v>0.36902025177887249</v>
      </c>
      <c r="AE50" s="1">
        <v>0.35555555555555557</v>
      </c>
      <c r="AF50" s="1">
        <v>0.34373289545703339</v>
      </c>
      <c r="AG50" s="1">
        <v>0.3251231527093596</v>
      </c>
      <c r="AH50" s="1">
        <v>0.31746031746031744</v>
      </c>
      <c r="AI50" s="1">
        <v>0.31034482758620691</v>
      </c>
      <c r="AJ50" s="1">
        <v>0.29830322933771208</v>
      </c>
      <c r="AK50" s="1">
        <v>0.28516694033935414</v>
      </c>
      <c r="AL50" s="1">
        <v>0.26710454296661196</v>
      </c>
      <c r="AM50" s="1">
        <v>0.24794745484400657</v>
      </c>
      <c r="AN50" s="1">
        <v>0.23043240284619596</v>
      </c>
      <c r="AO50" s="1">
        <v>0.2134646962233169</v>
      </c>
      <c r="AP50" s="1">
        <v>0.19540229885057472</v>
      </c>
      <c r="AQ50" s="1">
        <v>0.18281335522714834</v>
      </c>
      <c r="AR50" s="1">
        <v>0</v>
      </c>
      <c r="AT50">
        <v>6.0006999999999998E-2</v>
      </c>
      <c r="AU50">
        <v>6.0006999999999998E-2</v>
      </c>
      <c r="AV50">
        <v>6.0006999999999998E-2</v>
      </c>
      <c r="AW50">
        <v>6.0006999999999998E-2</v>
      </c>
      <c r="AX50">
        <v>6.0006999999999998E-2</v>
      </c>
      <c r="AY50">
        <v>6.0006999999999998E-2</v>
      </c>
      <c r="AZ50">
        <v>6.0006999999999998E-2</v>
      </c>
      <c r="BA50">
        <v>6.0006999999999998E-2</v>
      </c>
      <c r="BB50">
        <v>6.0006999999999998E-2</v>
      </c>
      <c r="BC50">
        <v>6.0006999999999998E-2</v>
      </c>
      <c r="BD50">
        <v>6.0006999999999998E-2</v>
      </c>
      <c r="BE50">
        <v>6.0006999999999998E-2</v>
      </c>
      <c r="BF50">
        <v>6.0006999999999998E-2</v>
      </c>
      <c r="BG50">
        <v>6.0006999999999998E-2</v>
      </c>
      <c r="BH50">
        <v>6.0006999999999998E-2</v>
      </c>
      <c r="BI50">
        <v>6.0006999999999998E-2</v>
      </c>
      <c r="BJ50">
        <v>6.0006999999999998E-2</v>
      </c>
      <c r="BK50">
        <v>6.0006999999999998E-2</v>
      </c>
      <c r="BL50">
        <v>6.0006999999999998E-2</v>
      </c>
      <c r="BM50">
        <v>6.0006999999999998E-2</v>
      </c>
      <c r="BN50">
        <v>6.0006999999999998E-2</v>
      </c>
      <c r="BO50">
        <v>6.0006999999999998E-2</v>
      </c>
      <c r="BP50">
        <v>6.0006999999999998E-2</v>
      </c>
      <c r="BQ50">
        <v>6.0006999999999998E-2</v>
      </c>
      <c r="BR50">
        <v>6.0006999999999998E-2</v>
      </c>
      <c r="BS50">
        <v>6.0006999999999998E-2</v>
      </c>
      <c r="BT50">
        <v>6.0006999999999998E-2</v>
      </c>
      <c r="BU50">
        <v>6.0006999999999998E-2</v>
      </c>
      <c r="BV50">
        <v>6.0006999999999998E-2</v>
      </c>
      <c r="BW50">
        <v>6.0006999999999998E-2</v>
      </c>
      <c r="BX50">
        <v>6.0006999999999998E-2</v>
      </c>
      <c r="BY50">
        <v>6.0006999999999998E-2</v>
      </c>
      <c r="BZ50">
        <v>6.0006999999999998E-2</v>
      </c>
      <c r="CA50">
        <v>6.0006999999999998E-2</v>
      </c>
      <c r="CB50">
        <v>6.0006999999999998E-2</v>
      </c>
      <c r="CC50">
        <v>6.0006999999999998E-2</v>
      </c>
      <c r="CD50">
        <v>6.0006999999999998E-2</v>
      </c>
      <c r="CE50">
        <v>6.0006999999999998E-2</v>
      </c>
      <c r="CF50">
        <v>6.0006999999999998E-2</v>
      </c>
      <c r="CG50">
        <v>6.0006999999999998E-2</v>
      </c>
      <c r="CH50">
        <v>6.0006999999999998E-2</v>
      </c>
      <c r="CI50">
        <v>6.0006999999999998E-2</v>
      </c>
      <c r="CJ50">
        <v>6.0006999999999998E-2</v>
      </c>
    </row>
    <row r="51" spans="1:88" x14ac:dyDescent="0.35">
      <c r="A51" s="1" t="s">
        <v>2</v>
      </c>
      <c r="B51" s="1">
        <v>0.52599016523672104</v>
      </c>
      <c r="C51" s="1">
        <v>0.49687916311789515</v>
      </c>
      <c r="D51" s="1">
        <v>0.46795160935588764</v>
      </c>
      <c r="E51" s="1">
        <v>0.43920577533907307</v>
      </c>
      <c r="F51" s="1">
        <v>0.4106399541212678</v>
      </c>
      <c r="G51" s="1">
        <v>0.38225246008085939</v>
      </c>
      <c r="H51" s="1">
        <v>0.35404162851605209</v>
      </c>
      <c r="I51" s="1">
        <v>0.32600581543183632</v>
      </c>
      <c r="J51" s="1">
        <v>0.29814339717782673</v>
      </c>
      <c r="K51" s="1">
        <v>0.2704527700861119</v>
      </c>
      <c r="L51" s="1">
        <v>0.24293235023691442</v>
      </c>
      <c r="M51" s="1">
        <v>0.20907641041525626</v>
      </c>
      <c r="N51" s="1">
        <v>0.17536987135378562</v>
      </c>
      <c r="O51" s="1">
        <v>0.29657046443695356</v>
      </c>
      <c r="P51" s="1">
        <v>0.42004052916056173</v>
      </c>
      <c r="Q51" s="1">
        <v>0.54584441149064544</v>
      </c>
      <c r="R51" s="1">
        <v>0.47082750022687947</v>
      </c>
      <c r="S51" s="1">
        <v>0.39704745070102554</v>
      </c>
      <c r="T51" s="1">
        <v>0.26462997360098095</v>
      </c>
      <c r="U51" s="1">
        <v>0.13228084098511506</v>
      </c>
      <c r="V51" s="1">
        <v>0</v>
      </c>
      <c r="W51" s="1">
        <v>0.30107645302180686</v>
      </c>
      <c r="X51" s="1">
        <v>0.62274632203223124</v>
      </c>
      <c r="Y51" s="1">
        <v>0.59858552563912992</v>
      </c>
      <c r="Z51" s="1">
        <v>0.5742209475313117</v>
      </c>
      <c r="AA51" s="1">
        <v>0.54964999863659114</v>
      </c>
      <c r="AB51" s="1">
        <v>0.52487004582760555</v>
      </c>
      <c r="AC51" s="1">
        <v>0.50870033230978307</v>
      </c>
      <c r="AD51" s="1">
        <v>0.62982190524132931</v>
      </c>
      <c r="AE51" s="1">
        <v>0.75321869002329345</v>
      </c>
      <c r="AF51" s="1">
        <v>0.77343730388737963</v>
      </c>
      <c r="AG51" s="1">
        <v>0.79378080110538518</v>
      </c>
      <c r="AH51" s="1">
        <v>0.81425034227971482</v>
      </c>
      <c r="AI51" s="1">
        <v>0.83484710249900129</v>
      </c>
      <c r="AJ51" s="1">
        <v>0.85557227144462333</v>
      </c>
      <c r="AK51" s="1">
        <v>0.87642705368893925</v>
      </c>
      <c r="AL51" s="1">
        <v>0.89741266897224892</v>
      </c>
      <c r="AM51" s="1">
        <v>0.94308510266261092</v>
      </c>
      <c r="AN51" s="1">
        <v>0.92569642096463844</v>
      </c>
      <c r="AO51" s="1">
        <v>1.0000001039386761</v>
      </c>
      <c r="AP51" s="1">
        <v>1.0000001039386761</v>
      </c>
      <c r="AQ51" s="1">
        <v>0.95323888009537017</v>
      </c>
      <c r="AR51" s="1">
        <v>0.9844130293242408</v>
      </c>
      <c r="AT51">
        <v>5.8299999999999998E-2</v>
      </c>
      <c r="AU51">
        <v>5.8299999999999998E-2</v>
      </c>
      <c r="AV51">
        <v>5.8299999999999998E-2</v>
      </c>
      <c r="AW51">
        <v>5.8299999999999998E-2</v>
      </c>
      <c r="AX51">
        <v>5.8299999999999998E-2</v>
      </c>
      <c r="AY51">
        <v>5.8299999999999998E-2</v>
      </c>
      <c r="AZ51">
        <v>5.8299999999999998E-2</v>
      </c>
      <c r="BA51">
        <v>5.8299999999999998E-2</v>
      </c>
      <c r="BB51">
        <v>5.8299999999999998E-2</v>
      </c>
      <c r="BC51">
        <v>5.8299999999999998E-2</v>
      </c>
      <c r="BD51">
        <v>5.8299999999999998E-2</v>
      </c>
      <c r="BE51">
        <v>5.8299999999999998E-2</v>
      </c>
      <c r="BF51">
        <v>5.8299999999999998E-2</v>
      </c>
      <c r="BG51">
        <v>5.8299999999999998E-2</v>
      </c>
      <c r="BH51">
        <v>5.8299999999999998E-2</v>
      </c>
      <c r="BI51">
        <v>5.8299999999999998E-2</v>
      </c>
      <c r="BJ51">
        <v>5.8299999999999998E-2</v>
      </c>
      <c r="BK51">
        <v>5.8299999999999998E-2</v>
      </c>
      <c r="BL51">
        <v>5.8299999999999998E-2</v>
      </c>
      <c r="BM51">
        <v>5.8299999999999998E-2</v>
      </c>
      <c r="BN51">
        <v>5.8299999999999998E-2</v>
      </c>
      <c r="BO51">
        <v>5.8299999999999998E-2</v>
      </c>
      <c r="BP51">
        <v>5.8299999999999998E-2</v>
      </c>
      <c r="BQ51">
        <v>5.8299999999999998E-2</v>
      </c>
      <c r="BR51">
        <v>5.8299999999999998E-2</v>
      </c>
      <c r="BS51">
        <v>5.8299999999999998E-2</v>
      </c>
      <c r="BT51">
        <v>5.8299999999999998E-2</v>
      </c>
      <c r="BU51">
        <v>5.8299999999999998E-2</v>
      </c>
      <c r="BV51">
        <v>5.8299999999999998E-2</v>
      </c>
      <c r="BW51">
        <v>5.8299999999999998E-2</v>
      </c>
      <c r="BX51">
        <v>5.8299999999999998E-2</v>
      </c>
      <c r="BY51">
        <v>5.8299999999999998E-2</v>
      </c>
      <c r="BZ51">
        <v>5.8299999999999998E-2</v>
      </c>
      <c r="CA51">
        <v>5.8299999999999998E-2</v>
      </c>
      <c r="CB51">
        <v>5.8299999999999998E-2</v>
      </c>
      <c r="CC51">
        <v>5.8299999999999998E-2</v>
      </c>
      <c r="CD51">
        <v>5.8299999999999998E-2</v>
      </c>
      <c r="CE51">
        <v>5.8299999999999998E-2</v>
      </c>
      <c r="CF51">
        <v>5.8299999999999998E-2</v>
      </c>
      <c r="CG51">
        <v>5.8299999999999998E-2</v>
      </c>
      <c r="CH51">
        <v>5.8299999999999998E-2</v>
      </c>
      <c r="CI51">
        <v>5.8299999999999998E-2</v>
      </c>
      <c r="CJ51">
        <v>5.8299999999999998E-2</v>
      </c>
    </row>
    <row r="52" spans="1:88" x14ac:dyDescent="0.35">
      <c r="A52" s="1" t="s">
        <v>3</v>
      </c>
      <c r="B52" s="1">
        <v>0.17549514398405366</v>
      </c>
      <c r="C52" s="1">
        <v>0.32974256753891173</v>
      </c>
      <c r="D52" s="1">
        <v>0.37278934645235168</v>
      </c>
      <c r="E52" s="1">
        <v>0.36943890750243874</v>
      </c>
      <c r="F52" s="1">
        <v>0.64816149963950975</v>
      </c>
      <c r="G52" s="1">
        <v>0.60129776496034615</v>
      </c>
      <c r="H52" s="1">
        <v>0.62322405530344793</v>
      </c>
      <c r="I52" s="1">
        <v>0.53187158064379336</v>
      </c>
      <c r="J52" s="1">
        <v>0.44098562279994918</v>
      </c>
      <c r="K52" s="1">
        <v>0.5277153399211163</v>
      </c>
      <c r="L52" s="1">
        <v>0.60091606938377395</v>
      </c>
      <c r="M52" s="1">
        <v>0.41825353068408361</v>
      </c>
      <c r="N52" s="1">
        <v>0.61380889774799618</v>
      </c>
      <c r="O52" s="1">
        <v>0</v>
      </c>
      <c r="P52" s="1">
        <v>0.85639764196954926</v>
      </c>
      <c r="Q52" s="1">
        <v>0.66745833156622425</v>
      </c>
      <c r="R52" s="1">
        <v>0.73162559905000224</v>
      </c>
      <c r="S52" s="1">
        <v>0.69218372280419027</v>
      </c>
      <c r="T52" s="1">
        <v>0.58530896136392563</v>
      </c>
      <c r="U52" s="1">
        <v>0.66563467492260064</v>
      </c>
      <c r="V52" s="1">
        <v>0.77492684168115722</v>
      </c>
      <c r="W52" s="1">
        <v>0.71148055473090477</v>
      </c>
      <c r="X52" s="1">
        <v>0.70236227151278696</v>
      </c>
      <c r="Y52" s="1">
        <v>0.43326689002926344</v>
      </c>
      <c r="Z52" s="1">
        <v>0.64163026421816038</v>
      </c>
      <c r="AA52" s="1">
        <v>0.73141354595190644</v>
      </c>
      <c r="AB52" s="1">
        <v>0.60350311718054195</v>
      </c>
      <c r="AC52" s="1">
        <v>0.69243818652190536</v>
      </c>
      <c r="AD52" s="1">
        <v>0.77738665761906778</v>
      </c>
      <c r="AE52" s="1">
        <v>0.63196064294499354</v>
      </c>
      <c r="AF52" s="1">
        <v>0.60405445523559109</v>
      </c>
      <c r="AG52" s="1">
        <v>0.67059671741804172</v>
      </c>
      <c r="AH52" s="1">
        <v>0.7714915814920057</v>
      </c>
      <c r="AI52" s="1">
        <v>0.7854870859663261</v>
      </c>
      <c r="AJ52" s="1">
        <v>0.80397811612027681</v>
      </c>
      <c r="AK52" s="1">
        <v>0.80041562407226774</v>
      </c>
      <c r="AL52" s="1">
        <v>0.77356970185334406</v>
      </c>
      <c r="AM52" s="1">
        <v>0.78675940455490068</v>
      </c>
      <c r="AN52" s="1">
        <v>0.83773696933712205</v>
      </c>
      <c r="AO52" s="1">
        <v>0.89796004919631878</v>
      </c>
      <c r="AP52" s="1">
        <v>0.86666101191738409</v>
      </c>
      <c r="AQ52" s="1">
        <v>1.0000000000000002</v>
      </c>
      <c r="AR52" s="1">
        <v>0.93333050595869238</v>
      </c>
      <c r="AT52">
        <v>3.6811999999999998E-2</v>
      </c>
      <c r="AU52">
        <v>3.6811999999999998E-2</v>
      </c>
      <c r="AV52">
        <v>3.6811999999999998E-2</v>
      </c>
      <c r="AW52">
        <v>3.6811999999999998E-2</v>
      </c>
      <c r="AX52">
        <v>3.6811999999999998E-2</v>
      </c>
      <c r="AY52">
        <v>3.6811999999999998E-2</v>
      </c>
      <c r="AZ52">
        <v>3.6811999999999998E-2</v>
      </c>
      <c r="BA52">
        <v>3.6811999999999998E-2</v>
      </c>
      <c r="BB52">
        <v>3.6811999999999998E-2</v>
      </c>
      <c r="BC52">
        <v>3.6811999999999998E-2</v>
      </c>
      <c r="BD52">
        <v>3.6811999999999998E-2</v>
      </c>
      <c r="BE52">
        <v>3.6811999999999998E-2</v>
      </c>
      <c r="BF52">
        <v>3.6811999999999998E-2</v>
      </c>
      <c r="BG52">
        <v>3.6811999999999998E-2</v>
      </c>
      <c r="BH52">
        <v>3.6811999999999998E-2</v>
      </c>
      <c r="BI52">
        <v>3.6811999999999998E-2</v>
      </c>
      <c r="BJ52">
        <v>3.6811999999999998E-2</v>
      </c>
      <c r="BK52">
        <v>3.6811999999999998E-2</v>
      </c>
      <c r="BL52">
        <v>3.6811999999999998E-2</v>
      </c>
      <c r="BM52">
        <v>3.6811999999999998E-2</v>
      </c>
      <c r="BN52">
        <v>3.6811999999999998E-2</v>
      </c>
      <c r="BO52">
        <v>3.6811999999999998E-2</v>
      </c>
      <c r="BP52">
        <v>3.6811999999999998E-2</v>
      </c>
      <c r="BQ52">
        <v>3.6811999999999998E-2</v>
      </c>
      <c r="BR52">
        <v>3.6811999999999998E-2</v>
      </c>
      <c r="BS52">
        <v>3.6811999999999998E-2</v>
      </c>
      <c r="BT52">
        <v>3.6811999999999998E-2</v>
      </c>
      <c r="BU52">
        <v>3.6811999999999998E-2</v>
      </c>
      <c r="BV52">
        <v>3.6811999999999998E-2</v>
      </c>
      <c r="BW52">
        <v>3.6811999999999998E-2</v>
      </c>
      <c r="BX52">
        <v>3.6811999999999998E-2</v>
      </c>
      <c r="BY52">
        <v>3.6811999999999998E-2</v>
      </c>
      <c r="BZ52">
        <v>3.6811999999999998E-2</v>
      </c>
      <c r="CA52">
        <v>3.6811999999999998E-2</v>
      </c>
      <c r="CB52">
        <v>3.6811999999999998E-2</v>
      </c>
      <c r="CC52">
        <v>3.6811999999999998E-2</v>
      </c>
      <c r="CD52">
        <v>3.6811999999999998E-2</v>
      </c>
      <c r="CE52">
        <v>3.6811999999999998E-2</v>
      </c>
      <c r="CF52">
        <v>3.6811999999999998E-2</v>
      </c>
      <c r="CG52">
        <v>3.6811999999999998E-2</v>
      </c>
      <c r="CH52">
        <v>3.6811999999999998E-2</v>
      </c>
      <c r="CI52">
        <v>3.6811999999999998E-2</v>
      </c>
      <c r="CJ52">
        <v>3.6811999999999998E-2</v>
      </c>
    </row>
    <row r="53" spans="1:88" x14ac:dyDescent="0.35">
      <c r="A53" s="1" t="s">
        <v>4</v>
      </c>
      <c r="B53" s="1">
        <v>1</v>
      </c>
      <c r="C53" s="1">
        <v>1</v>
      </c>
      <c r="D53" s="1">
        <v>1</v>
      </c>
      <c r="E53" s="1">
        <v>0.90909090909090906</v>
      </c>
      <c r="F53" s="1">
        <v>0.81818181818181823</v>
      </c>
      <c r="G53" s="1">
        <v>0.81818181818181823</v>
      </c>
      <c r="H53" s="1">
        <v>0.81818181818181823</v>
      </c>
      <c r="I53" s="1">
        <v>0.72727272727272729</v>
      </c>
      <c r="J53" s="1">
        <v>0.72727272727272729</v>
      </c>
      <c r="K53" s="1">
        <v>0.72727272727272729</v>
      </c>
      <c r="L53" s="1">
        <v>0.72727272727272729</v>
      </c>
      <c r="M53" s="1">
        <v>0.63636363636363635</v>
      </c>
      <c r="N53" s="1">
        <v>0.63636363636363635</v>
      </c>
      <c r="O53" s="1">
        <v>0</v>
      </c>
      <c r="P53" s="1">
        <v>1</v>
      </c>
      <c r="Q53" s="1">
        <v>0.72727272727272729</v>
      </c>
      <c r="R53" s="1">
        <v>0.63636363636363635</v>
      </c>
      <c r="S53" s="1">
        <v>0.54545454545454541</v>
      </c>
      <c r="T53" s="1">
        <v>0.45454545454545453</v>
      </c>
      <c r="U53" s="1">
        <v>0.45454545454545453</v>
      </c>
      <c r="V53" s="1">
        <v>0.54545454545454541</v>
      </c>
      <c r="W53" s="1">
        <v>0.54545454545454541</v>
      </c>
      <c r="X53" s="1">
        <v>0.54545454545454541</v>
      </c>
      <c r="Y53" s="1">
        <v>0.45454545454545453</v>
      </c>
      <c r="Z53" s="1">
        <v>0.54545454545454541</v>
      </c>
      <c r="AA53" s="1">
        <v>0.54545454545454541</v>
      </c>
      <c r="AB53" s="1">
        <v>0.45454545454545453</v>
      </c>
      <c r="AC53" s="1">
        <v>0.54545454545454541</v>
      </c>
      <c r="AD53" s="1">
        <v>0.54545454545454541</v>
      </c>
      <c r="AE53" s="1">
        <v>0.36363636363636365</v>
      </c>
      <c r="AF53" s="1">
        <v>0.45454545454545453</v>
      </c>
      <c r="AG53" s="1">
        <v>0.54545454545454541</v>
      </c>
      <c r="AH53" s="1">
        <v>0.45454545454545453</v>
      </c>
      <c r="AI53" s="1">
        <v>0.54545454545454541</v>
      </c>
      <c r="AJ53" s="1">
        <v>0.63636363636363635</v>
      </c>
      <c r="AK53" s="1">
        <v>0.63636363636363635</v>
      </c>
      <c r="AL53" s="1">
        <v>0.54545454545454541</v>
      </c>
      <c r="AM53" s="1">
        <v>0.54545454545454541</v>
      </c>
      <c r="AN53" s="1">
        <v>0.54545454545454541</v>
      </c>
      <c r="AO53" s="1">
        <v>0.54545454545454541</v>
      </c>
      <c r="AP53" s="1">
        <v>0.54545454545454541</v>
      </c>
      <c r="AQ53" s="1">
        <v>0.63636363636363635</v>
      </c>
      <c r="AR53" s="1">
        <v>0.63636363636363635</v>
      </c>
      <c r="AT53">
        <v>3.6769999999999997E-2</v>
      </c>
      <c r="AU53">
        <v>3.6769999999999997E-2</v>
      </c>
      <c r="AV53">
        <v>3.6769999999999997E-2</v>
      </c>
      <c r="AW53">
        <v>3.6769999999999997E-2</v>
      </c>
      <c r="AX53">
        <v>3.6769999999999997E-2</v>
      </c>
      <c r="AY53">
        <v>3.6769999999999997E-2</v>
      </c>
      <c r="AZ53">
        <v>3.6769999999999997E-2</v>
      </c>
      <c r="BA53">
        <v>3.6769999999999997E-2</v>
      </c>
      <c r="BB53">
        <v>3.6769999999999997E-2</v>
      </c>
      <c r="BC53">
        <v>3.6769999999999997E-2</v>
      </c>
      <c r="BD53">
        <v>3.6769999999999997E-2</v>
      </c>
      <c r="BE53">
        <v>3.6769999999999997E-2</v>
      </c>
      <c r="BF53">
        <v>3.6769999999999997E-2</v>
      </c>
      <c r="BG53">
        <v>3.6769999999999997E-2</v>
      </c>
      <c r="BH53">
        <v>3.6769999999999997E-2</v>
      </c>
      <c r="BI53">
        <v>3.6769999999999997E-2</v>
      </c>
      <c r="BJ53">
        <v>3.6769999999999997E-2</v>
      </c>
      <c r="BK53">
        <v>3.6769999999999997E-2</v>
      </c>
      <c r="BL53">
        <v>3.6769999999999997E-2</v>
      </c>
      <c r="BM53">
        <v>3.6769999999999997E-2</v>
      </c>
      <c r="BN53">
        <v>3.6769999999999997E-2</v>
      </c>
      <c r="BO53">
        <v>3.6769999999999997E-2</v>
      </c>
      <c r="BP53">
        <v>3.6769999999999997E-2</v>
      </c>
      <c r="BQ53">
        <v>3.6769999999999997E-2</v>
      </c>
      <c r="BR53">
        <v>3.6769999999999997E-2</v>
      </c>
      <c r="BS53">
        <v>3.6769999999999997E-2</v>
      </c>
      <c r="BT53">
        <v>3.6769999999999997E-2</v>
      </c>
      <c r="BU53">
        <v>3.6769999999999997E-2</v>
      </c>
      <c r="BV53">
        <v>3.6769999999999997E-2</v>
      </c>
      <c r="BW53">
        <v>3.6769999999999997E-2</v>
      </c>
      <c r="BX53">
        <v>3.6769999999999997E-2</v>
      </c>
      <c r="BY53">
        <v>3.6769999999999997E-2</v>
      </c>
      <c r="BZ53">
        <v>3.6769999999999997E-2</v>
      </c>
      <c r="CA53">
        <v>3.6769999999999997E-2</v>
      </c>
      <c r="CB53">
        <v>3.6769999999999997E-2</v>
      </c>
      <c r="CC53">
        <v>3.6769999999999997E-2</v>
      </c>
      <c r="CD53">
        <v>3.6769999999999997E-2</v>
      </c>
      <c r="CE53">
        <v>3.6769999999999997E-2</v>
      </c>
      <c r="CF53">
        <v>3.6769999999999997E-2</v>
      </c>
      <c r="CG53">
        <v>3.6769999999999997E-2</v>
      </c>
      <c r="CH53">
        <v>3.6769999999999997E-2</v>
      </c>
      <c r="CI53">
        <v>3.6769999999999997E-2</v>
      </c>
      <c r="CJ53">
        <v>3.6769999999999997E-2</v>
      </c>
    </row>
    <row r="54" spans="1:88" x14ac:dyDescent="0.35">
      <c r="A54" s="2" t="s">
        <v>5</v>
      </c>
      <c r="B54" s="2">
        <v>1.0000000000000002</v>
      </c>
      <c r="C54" s="2">
        <v>1.0000000000000002</v>
      </c>
      <c r="D54" s="2">
        <v>1.0000000000000002</v>
      </c>
      <c r="E54" s="2">
        <v>1.0000000000000002</v>
      </c>
      <c r="F54" s="2">
        <v>1.0000000000000002</v>
      </c>
      <c r="G54" s="2">
        <v>1.0000000000000002</v>
      </c>
      <c r="H54" s="2">
        <v>1.0000000000000002</v>
      </c>
      <c r="I54" s="2">
        <v>1.0000000000000002</v>
      </c>
      <c r="J54" s="2">
        <v>1.0000000000000002</v>
      </c>
      <c r="K54" s="2">
        <v>1.0000000000000002</v>
      </c>
      <c r="L54" s="2">
        <v>1.0000000000000002</v>
      </c>
      <c r="M54" s="2">
        <v>1.0000000000000002</v>
      </c>
      <c r="N54" s="2">
        <v>1.0000000000000002</v>
      </c>
      <c r="O54" s="2">
        <v>1.0000000000000002</v>
      </c>
      <c r="P54" s="2">
        <v>1.0000000000000002</v>
      </c>
      <c r="Q54" s="2">
        <v>1.0000000000000002</v>
      </c>
      <c r="R54" s="2">
        <v>1.0000000000000002</v>
      </c>
      <c r="S54" s="2">
        <v>1.0000000000000002</v>
      </c>
      <c r="T54" s="2">
        <v>1.0000000000000002</v>
      </c>
      <c r="U54" s="2">
        <v>1.0000000000000002</v>
      </c>
      <c r="V54" s="2">
        <v>1.0000000000000002</v>
      </c>
      <c r="W54" s="2">
        <v>1.0000000000000002</v>
      </c>
      <c r="X54" s="2">
        <v>1.0000000000000002</v>
      </c>
      <c r="Y54" s="2">
        <v>1.0000000000000002</v>
      </c>
      <c r="Z54" s="2">
        <v>1.0000000000000002</v>
      </c>
      <c r="AA54" s="2">
        <v>1.0000000000000002</v>
      </c>
      <c r="AB54" s="2">
        <v>1.0000000000000002</v>
      </c>
      <c r="AC54" s="2">
        <v>1.0000000000000002</v>
      </c>
      <c r="AD54" s="2">
        <v>1.0000000000000002</v>
      </c>
      <c r="AE54" s="2">
        <v>0.85714285714285732</v>
      </c>
      <c r="AF54" s="2">
        <v>0.57142857142857195</v>
      </c>
      <c r="AG54" s="2">
        <v>0.85714285714285732</v>
      </c>
      <c r="AH54" s="2">
        <v>1.0000000000000002</v>
      </c>
      <c r="AI54" s="2">
        <v>1.0000000000000002</v>
      </c>
      <c r="AJ54" s="2">
        <v>1.0000000000000002</v>
      </c>
      <c r="AK54" s="2">
        <v>1.0000000000000002</v>
      </c>
      <c r="AL54" s="2">
        <v>1.0000000000000002</v>
      </c>
      <c r="AM54" s="2">
        <v>1.0000000000000002</v>
      </c>
      <c r="AN54" s="2">
        <v>1.0000000000000002</v>
      </c>
      <c r="AO54" s="2">
        <v>1.0000000000000002</v>
      </c>
      <c r="AP54" s="2">
        <v>0.7142857142857143</v>
      </c>
      <c r="AQ54" s="2">
        <v>0</v>
      </c>
      <c r="AR54" s="2">
        <v>0.28571428571428598</v>
      </c>
      <c r="AT54">
        <v>2.5344999999999999E-2</v>
      </c>
      <c r="AU54">
        <v>2.5344999999999999E-2</v>
      </c>
      <c r="AV54">
        <v>2.5344999999999999E-2</v>
      </c>
      <c r="AW54">
        <v>2.5344999999999999E-2</v>
      </c>
      <c r="AX54">
        <v>2.5344999999999999E-2</v>
      </c>
      <c r="AY54">
        <v>2.5344999999999999E-2</v>
      </c>
      <c r="AZ54">
        <v>2.5344999999999999E-2</v>
      </c>
      <c r="BA54">
        <v>2.5344999999999999E-2</v>
      </c>
      <c r="BB54">
        <v>2.5344999999999999E-2</v>
      </c>
      <c r="BC54">
        <v>2.5344999999999999E-2</v>
      </c>
      <c r="BD54">
        <v>2.5344999999999999E-2</v>
      </c>
      <c r="BE54">
        <v>2.5344999999999999E-2</v>
      </c>
      <c r="BF54">
        <v>2.5344999999999999E-2</v>
      </c>
      <c r="BG54">
        <v>2.5344999999999999E-2</v>
      </c>
      <c r="BH54">
        <v>2.5344999999999999E-2</v>
      </c>
      <c r="BI54">
        <v>2.5344999999999999E-2</v>
      </c>
      <c r="BJ54">
        <v>2.5344999999999999E-2</v>
      </c>
      <c r="BK54">
        <v>2.5344999999999999E-2</v>
      </c>
      <c r="BL54">
        <v>2.5344999999999999E-2</v>
      </c>
      <c r="BM54">
        <v>2.5344999999999999E-2</v>
      </c>
      <c r="BN54">
        <v>2.5344999999999999E-2</v>
      </c>
      <c r="BO54">
        <v>2.5344999999999999E-2</v>
      </c>
      <c r="BP54">
        <v>2.5344999999999999E-2</v>
      </c>
      <c r="BQ54">
        <v>2.5344999999999999E-2</v>
      </c>
      <c r="BR54">
        <v>2.5344999999999999E-2</v>
      </c>
      <c r="BS54">
        <v>2.5344999999999999E-2</v>
      </c>
      <c r="BT54">
        <v>2.5344999999999999E-2</v>
      </c>
      <c r="BU54">
        <v>2.5344999999999999E-2</v>
      </c>
      <c r="BV54">
        <v>2.5344999999999999E-2</v>
      </c>
      <c r="BW54">
        <v>2.5344999999999999E-2</v>
      </c>
      <c r="BX54">
        <v>2.5344999999999999E-2</v>
      </c>
      <c r="BY54">
        <v>2.5344999999999999E-2</v>
      </c>
      <c r="BZ54">
        <v>2.5344999999999999E-2</v>
      </c>
      <c r="CA54">
        <v>2.5344999999999999E-2</v>
      </c>
      <c r="CB54">
        <v>2.5344999999999999E-2</v>
      </c>
      <c r="CC54">
        <v>2.5344999999999999E-2</v>
      </c>
      <c r="CD54">
        <v>2.5344999999999999E-2</v>
      </c>
      <c r="CE54">
        <v>2.5344999999999999E-2</v>
      </c>
      <c r="CF54">
        <v>2.5344999999999999E-2</v>
      </c>
      <c r="CG54">
        <v>2.5344999999999999E-2</v>
      </c>
      <c r="CH54">
        <v>2.5344999999999999E-2</v>
      </c>
      <c r="CI54">
        <v>2.5344999999999999E-2</v>
      </c>
      <c r="CJ54">
        <v>2.5344999999999999E-2</v>
      </c>
    </row>
    <row r="55" spans="1:88" x14ac:dyDescent="0.35">
      <c r="A55" s="2" t="s">
        <v>6</v>
      </c>
      <c r="B55" s="2">
        <v>1.0000000000000002</v>
      </c>
      <c r="C55" s="2">
        <v>0.98429404989281988</v>
      </c>
      <c r="D55" s="2">
        <v>0.9685880997856392</v>
      </c>
      <c r="E55" s="2">
        <v>0.95288214967845897</v>
      </c>
      <c r="F55" s="2">
        <v>0.93717619957127862</v>
      </c>
      <c r="G55" s="2">
        <v>0.913617274410508</v>
      </c>
      <c r="H55" s="2">
        <v>0.89791132430332776</v>
      </c>
      <c r="I55" s="2">
        <v>0.88220537419614742</v>
      </c>
      <c r="J55" s="2">
        <v>0.86649942408896707</v>
      </c>
      <c r="K55" s="2">
        <v>0.85079347398178651</v>
      </c>
      <c r="L55" s="2">
        <v>0.82723454882101621</v>
      </c>
      <c r="M55" s="2">
        <v>0.81152859871383565</v>
      </c>
      <c r="N55" s="2">
        <v>0.7958226486066553</v>
      </c>
      <c r="O55" s="2">
        <v>0.77226372344588468</v>
      </c>
      <c r="P55" s="2">
        <v>0.75655777333870433</v>
      </c>
      <c r="Q55" s="2">
        <v>0.7408518232315241</v>
      </c>
      <c r="R55" s="2">
        <v>0.71729289807075347</v>
      </c>
      <c r="S55" s="2">
        <v>0.70158694796357313</v>
      </c>
      <c r="T55" s="2">
        <v>0.67802802280280261</v>
      </c>
      <c r="U55" s="2">
        <v>0.66232207269562227</v>
      </c>
      <c r="V55" s="2">
        <v>0.64661612258844192</v>
      </c>
      <c r="W55" s="2">
        <v>0.62305719742767129</v>
      </c>
      <c r="X55" s="2">
        <v>0.59164529721331072</v>
      </c>
      <c r="Y55" s="2">
        <v>0.56023339699894981</v>
      </c>
      <c r="Z55" s="2">
        <v>0.52882149678458923</v>
      </c>
      <c r="AA55" s="2">
        <v>0.49740959657022832</v>
      </c>
      <c r="AB55" s="2">
        <v>0.4581447213022774</v>
      </c>
      <c r="AC55" s="2">
        <v>0.42673282108791677</v>
      </c>
      <c r="AD55" s="2">
        <v>0.38746794581996585</v>
      </c>
      <c r="AE55" s="2">
        <v>0.35605604560560528</v>
      </c>
      <c r="AF55" s="2">
        <v>0.31679117033765436</v>
      </c>
      <c r="AG55" s="2">
        <v>0.28537927012329345</v>
      </c>
      <c r="AH55" s="2">
        <v>0.25396736990893282</v>
      </c>
      <c r="AI55" s="2">
        <v>0.22255546969457193</v>
      </c>
      <c r="AJ55" s="2">
        <v>0.19899654453380161</v>
      </c>
      <c r="AK55" s="2">
        <v>0.16758464431944073</v>
      </c>
      <c r="AL55" s="2">
        <v>0.1361727441050801</v>
      </c>
      <c r="AM55" s="2">
        <v>0.11954382362631238</v>
      </c>
      <c r="AN55" s="2">
        <v>9.3701453361736561E-2</v>
      </c>
      <c r="AO55" s="2">
        <v>6.9044354523497914E-2</v>
      </c>
      <c r="AP55" s="2">
        <v>4.5321626006759666E-2</v>
      </c>
      <c r="AQ55" s="2">
        <v>2.2347335858470097E-2</v>
      </c>
      <c r="AR55" s="2">
        <v>0</v>
      </c>
      <c r="AT55">
        <v>6.8290000000000003E-2</v>
      </c>
      <c r="AU55">
        <v>6.8290000000000003E-2</v>
      </c>
      <c r="AV55">
        <v>6.8290000000000003E-2</v>
      </c>
      <c r="AW55">
        <v>6.8290000000000003E-2</v>
      </c>
      <c r="AX55">
        <v>6.8290000000000003E-2</v>
      </c>
      <c r="AY55">
        <v>6.8290000000000003E-2</v>
      </c>
      <c r="AZ55">
        <v>6.8290000000000003E-2</v>
      </c>
      <c r="BA55">
        <v>6.8290000000000003E-2</v>
      </c>
      <c r="BB55">
        <v>6.8290000000000003E-2</v>
      </c>
      <c r="BC55">
        <v>6.8290000000000003E-2</v>
      </c>
      <c r="BD55">
        <v>6.8290000000000003E-2</v>
      </c>
      <c r="BE55">
        <v>6.8290000000000003E-2</v>
      </c>
      <c r="BF55">
        <v>6.8290000000000003E-2</v>
      </c>
      <c r="BG55">
        <v>6.8290000000000003E-2</v>
      </c>
      <c r="BH55">
        <v>6.8290000000000003E-2</v>
      </c>
      <c r="BI55">
        <v>6.8290000000000003E-2</v>
      </c>
      <c r="BJ55">
        <v>6.8290000000000003E-2</v>
      </c>
      <c r="BK55">
        <v>6.8290000000000003E-2</v>
      </c>
      <c r="BL55">
        <v>6.8290000000000003E-2</v>
      </c>
      <c r="BM55">
        <v>6.8290000000000003E-2</v>
      </c>
      <c r="BN55">
        <v>6.8290000000000003E-2</v>
      </c>
      <c r="BO55">
        <v>6.8290000000000003E-2</v>
      </c>
      <c r="BP55">
        <v>6.8290000000000003E-2</v>
      </c>
      <c r="BQ55">
        <v>6.8290000000000003E-2</v>
      </c>
      <c r="BR55">
        <v>6.8290000000000003E-2</v>
      </c>
      <c r="BS55">
        <v>6.8290000000000003E-2</v>
      </c>
      <c r="BT55">
        <v>6.8290000000000003E-2</v>
      </c>
      <c r="BU55">
        <v>6.8290000000000003E-2</v>
      </c>
      <c r="BV55">
        <v>6.8290000000000003E-2</v>
      </c>
      <c r="BW55">
        <v>6.8290000000000003E-2</v>
      </c>
      <c r="BX55">
        <v>6.8290000000000003E-2</v>
      </c>
      <c r="BY55">
        <v>6.8290000000000003E-2</v>
      </c>
      <c r="BZ55">
        <v>6.8290000000000003E-2</v>
      </c>
      <c r="CA55">
        <v>6.8290000000000003E-2</v>
      </c>
      <c r="CB55">
        <v>6.8290000000000003E-2</v>
      </c>
      <c r="CC55">
        <v>6.8290000000000003E-2</v>
      </c>
      <c r="CD55">
        <v>6.8290000000000003E-2</v>
      </c>
      <c r="CE55">
        <v>6.8290000000000003E-2</v>
      </c>
      <c r="CF55">
        <v>6.8290000000000003E-2</v>
      </c>
      <c r="CG55">
        <v>6.8290000000000003E-2</v>
      </c>
      <c r="CH55">
        <v>6.8290000000000003E-2</v>
      </c>
      <c r="CI55">
        <v>6.8290000000000003E-2</v>
      </c>
      <c r="CJ55">
        <v>6.8290000000000003E-2</v>
      </c>
    </row>
    <row r="56" spans="1:88" x14ac:dyDescent="0.35">
      <c r="A56" s="2" t="s">
        <v>7</v>
      </c>
      <c r="B56" s="2">
        <v>1</v>
      </c>
      <c r="C56" s="2">
        <v>0.9375</v>
      </c>
      <c r="D56" s="2">
        <v>1</v>
      </c>
      <c r="E56" s="2">
        <v>0.9375</v>
      </c>
      <c r="F56" s="2">
        <v>1</v>
      </c>
      <c r="G56" s="2">
        <v>1</v>
      </c>
      <c r="H56" s="2">
        <v>0.875</v>
      </c>
      <c r="I56" s="2">
        <v>0.8125</v>
      </c>
      <c r="J56" s="2">
        <v>0.8125</v>
      </c>
      <c r="K56" s="2">
        <v>0.75</v>
      </c>
      <c r="L56" s="2">
        <v>0.6875</v>
      </c>
      <c r="M56" s="2">
        <v>0.5625</v>
      </c>
      <c r="N56" s="2">
        <v>0.5625</v>
      </c>
      <c r="O56" s="2">
        <v>0</v>
      </c>
      <c r="P56" s="2">
        <v>0.5625</v>
      </c>
      <c r="Q56" s="2">
        <v>0.375</v>
      </c>
      <c r="R56" s="2">
        <v>0.3125</v>
      </c>
      <c r="S56" s="2">
        <v>0.25</v>
      </c>
      <c r="T56" s="2">
        <v>0.1875</v>
      </c>
      <c r="U56" s="2">
        <v>0.1875</v>
      </c>
      <c r="V56" s="2">
        <v>0.1875</v>
      </c>
      <c r="W56" s="2">
        <v>0.1875</v>
      </c>
      <c r="X56" s="2">
        <v>0.1875</v>
      </c>
      <c r="Y56" s="2">
        <v>0.1875</v>
      </c>
      <c r="Z56" s="2">
        <v>0.1875</v>
      </c>
      <c r="AA56" s="2">
        <v>0.1875</v>
      </c>
      <c r="AB56" s="2">
        <v>0.125</v>
      </c>
      <c r="AC56" s="2">
        <v>0.1875</v>
      </c>
      <c r="AD56" s="2">
        <v>0.25</v>
      </c>
      <c r="AE56" s="2">
        <v>0.1875</v>
      </c>
      <c r="AF56" s="2">
        <v>0.125</v>
      </c>
      <c r="AG56" s="2">
        <v>0.125</v>
      </c>
      <c r="AH56" s="2">
        <v>0.125</v>
      </c>
      <c r="AI56" s="2">
        <v>0.125</v>
      </c>
      <c r="AJ56" s="2">
        <v>0.125</v>
      </c>
      <c r="AK56" s="2">
        <v>0.125</v>
      </c>
      <c r="AL56" s="2">
        <v>6.25E-2</v>
      </c>
      <c r="AM56" s="2">
        <v>6.25E-2</v>
      </c>
      <c r="AN56" s="2">
        <v>0</v>
      </c>
      <c r="AO56" s="2">
        <v>6.25E-2</v>
      </c>
      <c r="AP56" s="2">
        <v>0</v>
      </c>
      <c r="AQ56" s="2">
        <v>6.25E-2</v>
      </c>
      <c r="AR56" s="2">
        <v>6.25E-2</v>
      </c>
      <c r="AT56">
        <v>0.111481</v>
      </c>
      <c r="AU56">
        <v>0.111481</v>
      </c>
      <c r="AV56">
        <v>0.111481</v>
      </c>
      <c r="AW56">
        <v>0.111481</v>
      </c>
      <c r="AX56">
        <v>0.111481</v>
      </c>
      <c r="AY56">
        <v>0.111481</v>
      </c>
      <c r="AZ56">
        <v>0.111481</v>
      </c>
      <c r="BA56">
        <v>0.111481</v>
      </c>
      <c r="BB56">
        <v>0.111481</v>
      </c>
      <c r="BC56">
        <v>0.111481</v>
      </c>
      <c r="BD56">
        <v>0.111481</v>
      </c>
      <c r="BE56">
        <v>0.111481</v>
      </c>
      <c r="BF56">
        <v>0.111481</v>
      </c>
      <c r="BG56">
        <v>0.111481</v>
      </c>
      <c r="BH56">
        <v>0.111481</v>
      </c>
      <c r="BI56">
        <v>0.111481</v>
      </c>
      <c r="BJ56">
        <v>0.111481</v>
      </c>
      <c r="BK56">
        <v>0.111481</v>
      </c>
      <c r="BL56">
        <v>0.111481</v>
      </c>
      <c r="BM56">
        <v>0.111481</v>
      </c>
      <c r="BN56">
        <v>0.111481</v>
      </c>
      <c r="BO56">
        <v>0.111481</v>
      </c>
      <c r="BP56">
        <v>0.111481</v>
      </c>
      <c r="BQ56">
        <v>0.111481</v>
      </c>
      <c r="BR56">
        <v>0.111481</v>
      </c>
      <c r="BS56">
        <v>0.111481</v>
      </c>
      <c r="BT56">
        <v>0.111481</v>
      </c>
      <c r="BU56">
        <v>0.111481</v>
      </c>
      <c r="BV56">
        <v>0.111481</v>
      </c>
      <c r="BW56">
        <v>0.111481</v>
      </c>
      <c r="BX56">
        <v>0.111481</v>
      </c>
      <c r="BY56">
        <v>0.111481</v>
      </c>
      <c r="BZ56">
        <v>0.111481</v>
      </c>
      <c r="CA56">
        <v>0.111481</v>
      </c>
      <c r="CB56">
        <v>0.111481</v>
      </c>
      <c r="CC56">
        <v>0.111481</v>
      </c>
      <c r="CD56">
        <v>0.111481</v>
      </c>
      <c r="CE56">
        <v>0.111481</v>
      </c>
      <c r="CF56">
        <v>0.111481</v>
      </c>
      <c r="CG56">
        <v>0.111481</v>
      </c>
      <c r="CH56">
        <v>0.111481</v>
      </c>
      <c r="CI56">
        <v>0.111481</v>
      </c>
      <c r="CJ56">
        <v>0.111481</v>
      </c>
    </row>
    <row r="57" spans="1:88" x14ac:dyDescent="0.35">
      <c r="A57" t="s">
        <v>8</v>
      </c>
      <c r="B57">
        <v>1.0000000000000002</v>
      </c>
      <c r="C57">
        <v>0.98781725888324878</v>
      </c>
      <c r="D57">
        <v>0.97664974619289358</v>
      </c>
      <c r="E57">
        <v>0.96598984771573615</v>
      </c>
      <c r="F57">
        <v>0.95736040609137052</v>
      </c>
      <c r="G57">
        <v>0.93908629441624369</v>
      </c>
      <c r="H57">
        <v>0.92487309644670046</v>
      </c>
      <c r="I57">
        <v>0.90862944162436543</v>
      </c>
      <c r="J57">
        <v>0.89187817258883251</v>
      </c>
      <c r="K57">
        <v>0.87258883248730978</v>
      </c>
      <c r="L57">
        <v>0.84873096446700502</v>
      </c>
      <c r="M57">
        <v>0.8243654822335027</v>
      </c>
      <c r="N57">
        <v>0.79949238578680204</v>
      </c>
      <c r="O57">
        <v>0.7741116751269036</v>
      </c>
      <c r="P57">
        <v>0.74822335025380715</v>
      </c>
      <c r="Q57">
        <v>0.72284263959390871</v>
      </c>
      <c r="R57">
        <v>0.69492385786802036</v>
      </c>
      <c r="S57">
        <v>0.667005076142132</v>
      </c>
      <c r="T57">
        <v>0.63908629441624365</v>
      </c>
      <c r="U57">
        <v>0.61319796954314731</v>
      </c>
      <c r="V57">
        <v>0.58071065989847725</v>
      </c>
      <c r="W57">
        <v>0.55329949238578691</v>
      </c>
      <c r="X57">
        <v>0.52436548223350266</v>
      </c>
      <c r="Y57">
        <v>0.49796954314720809</v>
      </c>
      <c r="Z57">
        <v>0.47664974619289346</v>
      </c>
      <c r="AA57">
        <v>0.42994923857868017</v>
      </c>
      <c r="AB57">
        <v>0.39593908629441632</v>
      </c>
      <c r="AC57">
        <v>0.36091370558375635</v>
      </c>
      <c r="AD57">
        <v>0.32944162436548236</v>
      </c>
      <c r="AE57">
        <v>0.30710659898477161</v>
      </c>
      <c r="AF57">
        <v>0.30456852791878175</v>
      </c>
      <c r="AG57">
        <v>0.29441624365482238</v>
      </c>
      <c r="AH57">
        <v>0.28426395939086285</v>
      </c>
      <c r="AI57">
        <v>0.24365482233502542</v>
      </c>
      <c r="AJ57">
        <v>0.19796954314720824</v>
      </c>
      <c r="AK57">
        <v>0.15228426395939088</v>
      </c>
      <c r="AL57">
        <v>0.11167512690355327</v>
      </c>
      <c r="AM57">
        <v>8.1218274111675023E-2</v>
      </c>
      <c r="AN57">
        <v>5.5837563451776547E-2</v>
      </c>
      <c r="AO57">
        <v>3.5532994923857836E-2</v>
      </c>
      <c r="AP57">
        <v>1.0152284263959536E-2</v>
      </c>
      <c r="AQ57">
        <v>5.0761421319797679E-3</v>
      </c>
      <c r="AR57">
        <v>0</v>
      </c>
      <c r="AT57">
        <v>7.3285000000000003E-2</v>
      </c>
      <c r="AU57">
        <v>7.3285000000000003E-2</v>
      </c>
      <c r="AV57">
        <v>7.3285000000000003E-2</v>
      </c>
      <c r="AW57">
        <v>7.3285000000000003E-2</v>
      </c>
      <c r="AX57">
        <v>7.3285000000000003E-2</v>
      </c>
      <c r="AY57">
        <v>7.3285000000000003E-2</v>
      </c>
      <c r="AZ57">
        <v>7.3285000000000003E-2</v>
      </c>
      <c r="BA57">
        <v>7.3285000000000003E-2</v>
      </c>
      <c r="BB57">
        <v>7.3285000000000003E-2</v>
      </c>
      <c r="BC57">
        <v>7.3285000000000003E-2</v>
      </c>
      <c r="BD57">
        <v>7.3285000000000003E-2</v>
      </c>
      <c r="BE57">
        <v>7.3285000000000003E-2</v>
      </c>
      <c r="BF57">
        <v>7.3285000000000003E-2</v>
      </c>
      <c r="BG57">
        <v>7.3285000000000003E-2</v>
      </c>
      <c r="BH57">
        <v>7.3285000000000003E-2</v>
      </c>
      <c r="BI57">
        <v>7.3285000000000003E-2</v>
      </c>
      <c r="BJ57">
        <v>7.3285000000000003E-2</v>
      </c>
      <c r="BK57">
        <v>7.3285000000000003E-2</v>
      </c>
      <c r="BL57">
        <v>7.3285000000000003E-2</v>
      </c>
      <c r="BM57">
        <v>7.3285000000000003E-2</v>
      </c>
      <c r="BN57">
        <v>7.3285000000000003E-2</v>
      </c>
      <c r="BO57">
        <v>7.3285000000000003E-2</v>
      </c>
      <c r="BP57">
        <v>7.3285000000000003E-2</v>
      </c>
      <c r="BQ57">
        <v>7.3285000000000003E-2</v>
      </c>
      <c r="BR57">
        <v>7.3285000000000003E-2</v>
      </c>
      <c r="BS57">
        <v>7.3285000000000003E-2</v>
      </c>
      <c r="BT57">
        <v>7.3285000000000003E-2</v>
      </c>
      <c r="BU57">
        <v>7.3285000000000003E-2</v>
      </c>
      <c r="BV57">
        <v>7.3285000000000003E-2</v>
      </c>
      <c r="BW57">
        <v>7.3285000000000003E-2</v>
      </c>
      <c r="BX57">
        <v>7.3285000000000003E-2</v>
      </c>
      <c r="BY57">
        <v>7.3285000000000003E-2</v>
      </c>
      <c r="BZ57">
        <v>7.3285000000000003E-2</v>
      </c>
      <c r="CA57">
        <v>7.3285000000000003E-2</v>
      </c>
      <c r="CB57">
        <v>7.3285000000000003E-2</v>
      </c>
      <c r="CC57">
        <v>7.3285000000000003E-2</v>
      </c>
      <c r="CD57">
        <v>7.3285000000000003E-2</v>
      </c>
      <c r="CE57">
        <v>7.3285000000000003E-2</v>
      </c>
      <c r="CF57">
        <v>7.3285000000000003E-2</v>
      </c>
      <c r="CG57">
        <v>7.3285000000000003E-2</v>
      </c>
      <c r="CH57">
        <v>7.3285000000000003E-2</v>
      </c>
      <c r="CI57">
        <v>7.3285000000000003E-2</v>
      </c>
      <c r="CJ57">
        <v>7.3285000000000003E-2</v>
      </c>
    </row>
    <row r="58" spans="1:88" x14ac:dyDescent="0.35">
      <c r="A58" s="1" t="s">
        <v>9</v>
      </c>
      <c r="B58" s="1">
        <v>4.5512080865247329E-2</v>
      </c>
      <c r="C58" s="1">
        <v>2.9482988449847019E-2</v>
      </c>
      <c r="D58" s="1">
        <v>0.19213261374078267</v>
      </c>
      <c r="E58" s="1">
        <v>0.29193957819711108</v>
      </c>
      <c r="F58" s="1">
        <v>0.3482243209876314</v>
      </c>
      <c r="G58" s="1">
        <v>0.49140507150767238</v>
      </c>
      <c r="H58" s="1">
        <v>0.54660005198288431</v>
      </c>
      <c r="I58" s="1">
        <v>0.65865691655132885</v>
      </c>
      <c r="J58" s="1">
        <v>0.55953849200153938</v>
      </c>
      <c r="K58" s="1">
        <v>0.56276879912091804</v>
      </c>
      <c r="L58" s="1">
        <v>0.55408753607475481</v>
      </c>
      <c r="M58" s="1">
        <v>0.54405855281382542</v>
      </c>
      <c r="N58" s="1">
        <v>0.60488309050409195</v>
      </c>
      <c r="O58" s="1">
        <v>0.66944700327884987</v>
      </c>
      <c r="P58" s="1">
        <v>0.69848100665739543</v>
      </c>
      <c r="Q58" s="1">
        <v>0.77922362723358796</v>
      </c>
      <c r="R58" s="1">
        <v>0.82263505486146959</v>
      </c>
      <c r="S58" s="1">
        <v>0.91775896382178834</v>
      </c>
      <c r="T58" s="1">
        <v>0.99999999999999956</v>
      </c>
      <c r="U58" s="1">
        <v>0.93589153860817931</v>
      </c>
      <c r="V58" s="1">
        <v>0.95867049189271714</v>
      </c>
      <c r="W58" s="1">
        <v>0.93272939286997814</v>
      </c>
      <c r="X58" s="1">
        <v>0.7850796990517912</v>
      </c>
      <c r="Y58" s="1">
        <v>0.71540990052181175</v>
      </c>
      <c r="Z58" s="1">
        <v>0.87899297556055989</v>
      </c>
      <c r="AA58" s="1">
        <v>0.85208418762098059</v>
      </c>
      <c r="AB58" s="1">
        <v>0.93366032652799824</v>
      </c>
      <c r="AC58" s="1">
        <v>0.75519400319150143</v>
      </c>
      <c r="AD58" s="1">
        <v>0.83509090064050373</v>
      </c>
      <c r="AE58" s="1">
        <v>0.85252605094512479</v>
      </c>
      <c r="AF58" s="1">
        <v>0.89031049809998519</v>
      </c>
      <c r="AG58" s="1">
        <v>0.28863265946963906</v>
      </c>
      <c r="AH58" s="1">
        <v>0</v>
      </c>
      <c r="AI58" s="1">
        <v>9.1840407867960802E-4</v>
      </c>
      <c r="AJ58" s="1">
        <v>2.4029940998965743E-2</v>
      </c>
      <c r="AK58" s="1">
        <v>0.12370921292005824</v>
      </c>
      <c r="AL58" s="1">
        <v>0.2136348188833547</v>
      </c>
      <c r="AM58" s="1">
        <v>0.28152763444295442</v>
      </c>
      <c r="AN58" s="1">
        <v>0.47668861381525263</v>
      </c>
      <c r="AO58" s="1">
        <v>0.63763048826571045</v>
      </c>
      <c r="AP58" s="1">
        <v>0.91845480180199501</v>
      </c>
      <c r="AQ58" s="1">
        <v>0.82754922578111989</v>
      </c>
      <c r="AR58" s="1">
        <v>0.96440202689257304</v>
      </c>
      <c r="AT58">
        <v>6.3561000000000006E-2</v>
      </c>
      <c r="AU58">
        <v>6.3561000000000006E-2</v>
      </c>
      <c r="AV58">
        <v>6.3561000000000006E-2</v>
      </c>
      <c r="AW58">
        <v>6.3561000000000006E-2</v>
      </c>
      <c r="AX58">
        <v>6.3561000000000006E-2</v>
      </c>
      <c r="AY58">
        <v>6.3561000000000006E-2</v>
      </c>
      <c r="AZ58">
        <v>6.3561000000000006E-2</v>
      </c>
      <c r="BA58">
        <v>6.3561000000000006E-2</v>
      </c>
      <c r="BB58">
        <v>6.3561000000000006E-2</v>
      </c>
      <c r="BC58">
        <v>6.3561000000000006E-2</v>
      </c>
      <c r="BD58">
        <v>6.3561000000000006E-2</v>
      </c>
      <c r="BE58">
        <v>6.3561000000000006E-2</v>
      </c>
      <c r="BF58">
        <v>6.3561000000000006E-2</v>
      </c>
      <c r="BG58">
        <v>6.3561000000000006E-2</v>
      </c>
      <c r="BH58">
        <v>6.3561000000000006E-2</v>
      </c>
      <c r="BI58">
        <v>6.3561000000000006E-2</v>
      </c>
      <c r="BJ58">
        <v>6.3561000000000006E-2</v>
      </c>
      <c r="BK58">
        <v>6.3561000000000006E-2</v>
      </c>
      <c r="BL58">
        <v>6.3561000000000006E-2</v>
      </c>
      <c r="BM58">
        <v>6.3561000000000006E-2</v>
      </c>
      <c r="BN58">
        <v>6.3561000000000006E-2</v>
      </c>
      <c r="BO58">
        <v>6.3561000000000006E-2</v>
      </c>
      <c r="BP58">
        <v>6.3561000000000006E-2</v>
      </c>
      <c r="BQ58">
        <v>6.3561000000000006E-2</v>
      </c>
      <c r="BR58">
        <v>6.3561000000000006E-2</v>
      </c>
      <c r="BS58">
        <v>6.3561000000000006E-2</v>
      </c>
      <c r="BT58">
        <v>6.3561000000000006E-2</v>
      </c>
      <c r="BU58">
        <v>6.3561000000000006E-2</v>
      </c>
      <c r="BV58">
        <v>6.3561000000000006E-2</v>
      </c>
      <c r="BW58">
        <v>6.3561000000000006E-2</v>
      </c>
      <c r="BX58">
        <v>6.3561000000000006E-2</v>
      </c>
      <c r="BY58">
        <v>6.3561000000000006E-2</v>
      </c>
      <c r="BZ58">
        <v>6.3561000000000006E-2</v>
      </c>
      <c r="CA58">
        <v>6.3561000000000006E-2</v>
      </c>
      <c r="CB58">
        <v>6.3561000000000006E-2</v>
      </c>
      <c r="CC58">
        <v>6.3561000000000006E-2</v>
      </c>
      <c r="CD58">
        <v>6.3561000000000006E-2</v>
      </c>
      <c r="CE58">
        <v>6.3561000000000006E-2</v>
      </c>
      <c r="CF58">
        <v>6.3561000000000006E-2</v>
      </c>
      <c r="CG58">
        <v>6.3561000000000006E-2</v>
      </c>
      <c r="CH58">
        <v>6.3561000000000006E-2</v>
      </c>
      <c r="CI58">
        <v>6.3561000000000006E-2</v>
      </c>
      <c r="CJ58">
        <v>6.3561000000000006E-2</v>
      </c>
    </row>
    <row r="59" spans="1:88" x14ac:dyDescent="0.35">
      <c r="A59" s="1" t="s">
        <v>10</v>
      </c>
      <c r="B59" s="1">
        <v>0.16279069767441856</v>
      </c>
      <c r="C59" s="1">
        <v>7.7519379844961309E-3</v>
      </c>
      <c r="D59" s="1">
        <v>0.51162790697674421</v>
      </c>
      <c r="E59" s="1">
        <v>0.37984496124031009</v>
      </c>
      <c r="F59" s="1">
        <v>0</v>
      </c>
      <c r="G59" s="1">
        <v>0.47286821705426352</v>
      </c>
      <c r="H59" s="1">
        <v>2.3255813953488393E-2</v>
      </c>
      <c r="I59" s="1">
        <v>0.6589147286821706</v>
      </c>
      <c r="J59" s="1">
        <v>0.2635658914728683</v>
      </c>
      <c r="K59" s="1">
        <v>0.88372093023255827</v>
      </c>
      <c r="L59" s="1">
        <v>0.62790697674418605</v>
      </c>
      <c r="M59" s="1">
        <v>0.95348837209302317</v>
      </c>
      <c r="N59" s="1">
        <v>0.68217054263565902</v>
      </c>
      <c r="O59" s="1">
        <v>0.36434108527131787</v>
      </c>
      <c r="P59" s="1">
        <v>0.79844961240310075</v>
      </c>
      <c r="Q59" s="1">
        <v>0.61240310077519378</v>
      </c>
      <c r="R59" s="1">
        <v>0.34883720930232565</v>
      </c>
      <c r="S59" s="1">
        <v>0.83720930232558144</v>
      </c>
      <c r="T59" s="1">
        <v>0.65116279069767447</v>
      </c>
      <c r="U59" s="1">
        <v>0.85271317829457371</v>
      </c>
      <c r="V59" s="1">
        <v>0.97674418604651159</v>
      </c>
      <c r="W59" s="1">
        <v>0.72868217054263573</v>
      </c>
      <c r="X59" s="1">
        <v>0.99224806201550386</v>
      </c>
      <c r="Y59" s="1">
        <v>0.72093023255813959</v>
      </c>
      <c r="Z59" s="1">
        <v>0.64341085271317833</v>
      </c>
      <c r="AA59" s="1">
        <v>0.75193798449612403</v>
      </c>
      <c r="AB59" s="1">
        <v>0.92248062015503873</v>
      </c>
      <c r="AC59" s="1">
        <v>0.7674418604651162</v>
      </c>
      <c r="AD59" s="1">
        <v>0.93798449612403101</v>
      </c>
      <c r="AE59" s="1">
        <v>1</v>
      </c>
      <c r="AF59" s="1">
        <v>0.7674418604651162</v>
      </c>
      <c r="AG59" s="1">
        <v>0.86821705426356599</v>
      </c>
      <c r="AH59" s="1">
        <v>0.79844961240310075</v>
      </c>
      <c r="AI59" s="1">
        <v>0.96899224806201545</v>
      </c>
      <c r="AJ59" s="1">
        <v>0.87596899224806213</v>
      </c>
      <c r="AK59" s="1">
        <v>0.69767441860465118</v>
      </c>
      <c r="AL59" s="1">
        <v>0.5503875968992249</v>
      </c>
      <c r="AM59" s="1">
        <v>0.96124031007751931</v>
      </c>
      <c r="AN59" s="1">
        <v>0.70542635658914732</v>
      </c>
      <c r="AO59" s="1">
        <v>0.51937984496124034</v>
      </c>
      <c r="AP59" s="1">
        <v>0.49612403100775193</v>
      </c>
      <c r="AQ59" s="1">
        <v>0.52713178294573648</v>
      </c>
      <c r="AR59" s="1">
        <v>0.53488372093023262</v>
      </c>
      <c r="AT59">
        <v>5.0326000000000003E-2</v>
      </c>
      <c r="AU59">
        <v>5.0326000000000003E-2</v>
      </c>
      <c r="AV59">
        <v>5.0326000000000003E-2</v>
      </c>
      <c r="AW59">
        <v>5.0326000000000003E-2</v>
      </c>
      <c r="AX59">
        <v>5.0326000000000003E-2</v>
      </c>
      <c r="AY59">
        <v>5.0326000000000003E-2</v>
      </c>
      <c r="AZ59">
        <v>5.0326000000000003E-2</v>
      </c>
      <c r="BA59">
        <v>5.0326000000000003E-2</v>
      </c>
      <c r="BB59">
        <v>5.0326000000000003E-2</v>
      </c>
      <c r="BC59">
        <v>5.0326000000000003E-2</v>
      </c>
      <c r="BD59">
        <v>5.0326000000000003E-2</v>
      </c>
      <c r="BE59">
        <v>5.0326000000000003E-2</v>
      </c>
      <c r="BF59">
        <v>5.0326000000000003E-2</v>
      </c>
      <c r="BG59">
        <v>5.0326000000000003E-2</v>
      </c>
      <c r="BH59">
        <v>5.0326000000000003E-2</v>
      </c>
      <c r="BI59">
        <v>5.0326000000000003E-2</v>
      </c>
      <c r="BJ59">
        <v>5.0326000000000003E-2</v>
      </c>
      <c r="BK59">
        <v>5.0326000000000003E-2</v>
      </c>
      <c r="BL59">
        <v>5.0326000000000003E-2</v>
      </c>
      <c r="BM59">
        <v>5.0326000000000003E-2</v>
      </c>
      <c r="BN59">
        <v>5.0326000000000003E-2</v>
      </c>
      <c r="BO59">
        <v>5.0326000000000003E-2</v>
      </c>
      <c r="BP59">
        <v>5.0326000000000003E-2</v>
      </c>
      <c r="BQ59">
        <v>5.0326000000000003E-2</v>
      </c>
      <c r="BR59">
        <v>5.0326000000000003E-2</v>
      </c>
      <c r="BS59">
        <v>5.0326000000000003E-2</v>
      </c>
      <c r="BT59">
        <v>5.0326000000000003E-2</v>
      </c>
      <c r="BU59">
        <v>5.0326000000000003E-2</v>
      </c>
      <c r="BV59">
        <v>5.0326000000000003E-2</v>
      </c>
      <c r="BW59">
        <v>5.0326000000000003E-2</v>
      </c>
      <c r="BX59">
        <v>5.0326000000000003E-2</v>
      </c>
      <c r="BY59">
        <v>5.0326000000000003E-2</v>
      </c>
      <c r="BZ59">
        <v>5.0326000000000003E-2</v>
      </c>
      <c r="CA59">
        <v>5.0326000000000003E-2</v>
      </c>
      <c r="CB59">
        <v>5.0326000000000003E-2</v>
      </c>
      <c r="CC59">
        <v>5.0326000000000003E-2</v>
      </c>
      <c r="CD59">
        <v>5.0326000000000003E-2</v>
      </c>
      <c r="CE59">
        <v>5.0326000000000003E-2</v>
      </c>
      <c r="CF59">
        <v>5.0326000000000003E-2</v>
      </c>
      <c r="CG59">
        <v>5.0326000000000003E-2</v>
      </c>
      <c r="CH59">
        <v>5.0326000000000003E-2</v>
      </c>
      <c r="CI59">
        <v>5.0326000000000003E-2</v>
      </c>
      <c r="CJ59">
        <v>5.0326000000000003E-2</v>
      </c>
    </row>
    <row r="60" spans="1:88" x14ac:dyDescent="0.35">
      <c r="A60" s="1" t="s">
        <v>11</v>
      </c>
      <c r="B60" s="1">
        <v>0.46345155709342567</v>
      </c>
      <c r="C60" s="1">
        <v>0.83391003460207624</v>
      </c>
      <c r="D60" s="1">
        <v>0.90441176470588236</v>
      </c>
      <c r="E60" s="1">
        <v>0.96496539792387548</v>
      </c>
      <c r="F60" s="1">
        <v>0.1334342560553633</v>
      </c>
      <c r="G60" s="1">
        <v>0.918901384083045</v>
      </c>
      <c r="H60" s="1">
        <v>0.44096020761245674</v>
      </c>
      <c r="I60" s="1">
        <v>0.5912629757785467</v>
      </c>
      <c r="J60" s="1">
        <v>0.94117647058823528</v>
      </c>
      <c r="K60" s="1">
        <v>0.71842560553633217</v>
      </c>
      <c r="L60" s="1">
        <v>0.80860726643598613</v>
      </c>
      <c r="M60" s="1">
        <v>0.73269896193771633</v>
      </c>
      <c r="N60" s="1">
        <v>0.77508650519031141</v>
      </c>
      <c r="O60" s="1">
        <v>0.44204152249134948</v>
      </c>
      <c r="P60" s="1">
        <v>0</v>
      </c>
      <c r="Q60" s="1">
        <v>0.79325259515570945</v>
      </c>
      <c r="R60" s="1">
        <v>0.4037629757785467</v>
      </c>
      <c r="S60" s="1">
        <v>0.83845155709342567</v>
      </c>
      <c r="T60" s="1">
        <v>0.36180795847750868</v>
      </c>
      <c r="U60" s="1">
        <v>0.89078719723183386</v>
      </c>
      <c r="V60" s="1">
        <v>0.85056228373702425</v>
      </c>
      <c r="W60" s="1">
        <v>0.84580449826989623</v>
      </c>
      <c r="X60" s="1">
        <v>0.58088235294117652</v>
      </c>
      <c r="Y60" s="1">
        <v>0.95069204152249143</v>
      </c>
      <c r="Z60" s="1">
        <v>0.68879757785467133</v>
      </c>
      <c r="AA60" s="1">
        <v>0.45674740484429066</v>
      </c>
      <c r="AB60" s="1">
        <v>0.79692906574394473</v>
      </c>
      <c r="AC60" s="1">
        <v>0.56228373702422152</v>
      </c>
      <c r="AD60" s="1">
        <v>0.74048442906574397</v>
      </c>
      <c r="AE60" s="1">
        <v>0.82547577854671284</v>
      </c>
      <c r="AF60" s="1">
        <v>0.57288062283737018</v>
      </c>
      <c r="AG60" s="1">
        <v>0.76665224913494812</v>
      </c>
      <c r="AH60" s="1">
        <v>0.81985294117647067</v>
      </c>
      <c r="AI60" s="1">
        <v>1</v>
      </c>
      <c r="AJ60" s="1">
        <v>0.86267301038062283</v>
      </c>
      <c r="AK60" s="1">
        <v>0.72426470588235292</v>
      </c>
      <c r="AL60" s="1">
        <v>0.67128027681660896</v>
      </c>
      <c r="AM60" s="1">
        <v>0.96712802768166095</v>
      </c>
      <c r="AN60" s="1">
        <v>0.6892301038062284</v>
      </c>
      <c r="AO60" s="1">
        <v>0.97902249134948094</v>
      </c>
      <c r="AP60" s="1">
        <v>0.67603806228373708</v>
      </c>
      <c r="AQ60" s="1">
        <v>0.55493079584775096</v>
      </c>
      <c r="AR60" s="1">
        <v>0.86180795847750868</v>
      </c>
      <c r="AT60">
        <v>3.7865000000000003E-2</v>
      </c>
      <c r="AU60">
        <v>3.7865000000000003E-2</v>
      </c>
      <c r="AV60">
        <v>3.7865000000000003E-2</v>
      </c>
      <c r="AW60">
        <v>3.7865000000000003E-2</v>
      </c>
      <c r="AX60">
        <v>3.7865000000000003E-2</v>
      </c>
      <c r="AY60">
        <v>3.7865000000000003E-2</v>
      </c>
      <c r="AZ60">
        <v>3.7865000000000003E-2</v>
      </c>
      <c r="BA60">
        <v>3.7865000000000003E-2</v>
      </c>
      <c r="BB60">
        <v>3.7865000000000003E-2</v>
      </c>
      <c r="BC60">
        <v>3.7865000000000003E-2</v>
      </c>
      <c r="BD60">
        <v>3.7865000000000003E-2</v>
      </c>
      <c r="BE60">
        <v>3.7865000000000003E-2</v>
      </c>
      <c r="BF60">
        <v>3.7865000000000003E-2</v>
      </c>
      <c r="BG60">
        <v>3.7865000000000003E-2</v>
      </c>
      <c r="BH60">
        <v>3.7865000000000003E-2</v>
      </c>
      <c r="BI60">
        <v>3.7865000000000003E-2</v>
      </c>
      <c r="BJ60">
        <v>3.7865000000000003E-2</v>
      </c>
      <c r="BK60">
        <v>3.7865000000000003E-2</v>
      </c>
      <c r="BL60">
        <v>3.7865000000000003E-2</v>
      </c>
      <c r="BM60">
        <v>3.7865000000000003E-2</v>
      </c>
      <c r="BN60">
        <v>3.7865000000000003E-2</v>
      </c>
      <c r="BO60">
        <v>3.7865000000000003E-2</v>
      </c>
      <c r="BP60">
        <v>3.7865000000000003E-2</v>
      </c>
      <c r="BQ60">
        <v>3.7865000000000003E-2</v>
      </c>
      <c r="BR60">
        <v>3.7865000000000003E-2</v>
      </c>
      <c r="BS60">
        <v>3.7865000000000003E-2</v>
      </c>
      <c r="BT60">
        <v>3.7865000000000003E-2</v>
      </c>
      <c r="BU60">
        <v>3.7865000000000003E-2</v>
      </c>
      <c r="BV60">
        <v>3.7865000000000003E-2</v>
      </c>
      <c r="BW60">
        <v>3.7865000000000003E-2</v>
      </c>
      <c r="BX60">
        <v>3.7865000000000003E-2</v>
      </c>
      <c r="BY60">
        <v>3.7865000000000003E-2</v>
      </c>
      <c r="BZ60">
        <v>3.7865000000000003E-2</v>
      </c>
      <c r="CA60">
        <v>3.7865000000000003E-2</v>
      </c>
      <c r="CB60">
        <v>3.7865000000000003E-2</v>
      </c>
      <c r="CC60">
        <v>3.7865000000000003E-2</v>
      </c>
      <c r="CD60">
        <v>3.7865000000000003E-2</v>
      </c>
      <c r="CE60">
        <v>3.7865000000000003E-2</v>
      </c>
      <c r="CF60">
        <v>3.7865000000000003E-2</v>
      </c>
      <c r="CG60">
        <v>3.7865000000000003E-2</v>
      </c>
      <c r="CH60">
        <v>3.7865000000000003E-2</v>
      </c>
      <c r="CI60">
        <v>3.7865000000000003E-2</v>
      </c>
      <c r="CJ60">
        <v>3.7865000000000003E-2</v>
      </c>
    </row>
    <row r="61" spans="1:88" x14ac:dyDescent="0.35">
      <c r="A61" s="2" t="s">
        <v>12</v>
      </c>
      <c r="B61" s="2">
        <v>0.98618784530386749</v>
      </c>
      <c r="C61" s="2">
        <v>0.9033149171270719</v>
      </c>
      <c r="D61" s="2">
        <v>0.87569060773480667</v>
      </c>
      <c r="E61" s="2">
        <v>0.79281767955801108</v>
      </c>
      <c r="F61" s="2">
        <v>0.79281767955801108</v>
      </c>
      <c r="G61" s="2">
        <v>0.82044198895027631</v>
      </c>
      <c r="H61" s="2">
        <v>0.79281767955801108</v>
      </c>
      <c r="I61" s="2">
        <v>0.76519337016574596</v>
      </c>
      <c r="J61" s="2">
        <v>0.84806629834254144</v>
      </c>
      <c r="K61" s="2">
        <v>0.93093922651933703</v>
      </c>
      <c r="L61" s="2">
        <v>0.9779005524861879</v>
      </c>
      <c r="M61" s="2">
        <v>1</v>
      </c>
      <c r="N61" s="2">
        <v>0.95856353591160226</v>
      </c>
      <c r="O61" s="2">
        <v>0.86464088397790062</v>
      </c>
      <c r="P61" s="2">
        <v>0.75414364640883991</v>
      </c>
      <c r="Q61" s="2">
        <v>0.68784530386740339</v>
      </c>
      <c r="R61" s="2">
        <v>0.61049723756906082</v>
      </c>
      <c r="S61" s="2">
        <v>0.6049723756906078</v>
      </c>
      <c r="T61" s="2">
        <v>0.39226519337016569</v>
      </c>
      <c r="U61" s="2">
        <v>0.20718232044198895</v>
      </c>
      <c r="V61" s="2">
        <v>0.18232044198895031</v>
      </c>
      <c r="W61" s="2">
        <v>9.6685082872928318E-2</v>
      </c>
      <c r="X61" s="2">
        <v>0</v>
      </c>
      <c r="Y61" s="2">
        <v>1.9337016574585714E-2</v>
      </c>
      <c r="Z61" s="2">
        <v>0.16850828729281778</v>
      </c>
      <c r="AA61" s="2">
        <v>0.26519337016574585</v>
      </c>
      <c r="AB61" s="2">
        <v>0.32872928176795591</v>
      </c>
      <c r="AC61" s="2">
        <v>0.44198895027624313</v>
      </c>
      <c r="AD61" s="2">
        <v>0.40331491712707179</v>
      </c>
      <c r="AE61" s="2">
        <v>8.2872928176795771E-2</v>
      </c>
      <c r="AF61" s="2">
        <v>3.0386740331491802E-2</v>
      </c>
      <c r="AG61" s="2">
        <v>0.20165745856353604</v>
      </c>
      <c r="AH61" s="2">
        <v>0.27348066298342544</v>
      </c>
      <c r="AI61" s="2">
        <v>0.35082872928176806</v>
      </c>
      <c r="AJ61" s="2">
        <v>0.50276243093922657</v>
      </c>
      <c r="AK61" s="2">
        <v>0.54143646408839785</v>
      </c>
      <c r="AL61" s="2">
        <v>0.61049723756906082</v>
      </c>
      <c r="AM61" s="2">
        <v>0.72099447513812165</v>
      </c>
      <c r="AN61" s="2">
        <v>0.8066298342541437</v>
      </c>
      <c r="AO61" s="2">
        <v>0.84806629834254144</v>
      </c>
      <c r="AP61" s="2">
        <v>0.70165745856353601</v>
      </c>
      <c r="AQ61" s="2">
        <v>0.69613259668508298</v>
      </c>
      <c r="AR61" s="2">
        <v>0.76519337016574596</v>
      </c>
      <c r="AT61">
        <v>6.4708000000000002E-2</v>
      </c>
      <c r="AU61">
        <v>6.4708000000000002E-2</v>
      </c>
      <c r="AV61">
        <v>6.4708000000000002E-2</v>
      </c>
      <c r="AW61">
        <v>6.4708000000000002E-2</v>
      </c>
      <c r="AX61">
        <v>6.4708000000000002E-2</v>
      </c>
      <c r="AY61">
        <v>6.4708000000000002E-2</v>
      </c>
      <c r="AZ61">
        <v>6.4708000000000002E-2</v>
      </c>
      <c r="BA61">
        <v>6.4708000000000002E-2</v>
      </c>
      <c r="BB61">
        <v>6.4708000000000002E-2</v>
      </c>
      <c r="BC61">
        <v>6.4708000000000002E-2</v>
      </c>
      <c r="BD61">
        <v>6.4708000000000002E-2</v>
      </c>
      <c r="BE61">
        <v>6.4708000000000002E-2</v>
      </c>
      <c r="BF61">
        <v>6.4708000000000002E-2</v>
      </c>
      <c r="BG61">
        <v>6.4708000000000002E-2</v>
      </c>
      <c r="BH61">
        <v>6.4708000000000002E-2</v>
      </c>
      <c r="BI61">
        <v>6.4708000000000002E-2</v>
      </c>
      <c r="BJ61">
        <v>6.4708000000000002E-2</v>
      </c>
      <c r="BK61">
        <v>6.4708000000000002E-2</v>
      </c>
      <c r="BL61">
        <v>6.4708000000000002E-2</v>
      </c>
      <c r="BM61">
        <v>6.4708000000000002E-2</v>
      </c>
      <c r="BN61">
        <v>6.4708000000000002E-2</v>
      </c>
      <c r="BO61">
        <v>6.4708000000000002E-2</v>
      </c>
      <c r="BP61">
        <v>6.4708000000000002E-2</v>
      </c>
      <c r="BQ61">
        <v>6.4708000000000002E-2</v>
      </c>
      <c r="BR61">
        <v>6.4708000000000002E-2</v>
      </c>
      <c r="BS61">
        <v>6.4708000000000002E-2</v>
      </c>
      <c r="BT61">
        <v>6.4708000000000002E-2</v>
      </c>
      <c r="BU61">
        <v>6.4708000000000002E-2</v>
      </c>
      <c r="BV61">
        <v>6.4708000000000002E-2</v>
      </c>
      <c r="BW61">
        <v>6.4708000000000002E-2</v>
      </c>
      <c r="BX61">
        <v>6.4708000000000002E-2</v>
      </c>
      <c r="BY61">
        <v>6.4708000000000002E-2</v>
      </c>
      <c r="BZ61">
        <v>6.4708000000000002E-2</v>
      </c>
      <c r="CA61">
        <v>6.4708000000000002E-2</v>
      </c>
      <c r="CB61">
        <v>6.4708000000000002E-2</v>
      </c>
      <c r="CC61">
        <v>6.4708000000000002E-2</v>
      </c>
      <c r="CD61">
        <v>6.4708000000000002E-2</v>
      </c>
      <c r="CE61">
        <v>6.4708000000000002E-2</v>
      </c>
      <c r="CF61">
        <v>6.4708000000000002E-2</v>
      </c>
      <c r="CG61">
        <v>6.4708000000000002E-2</v>
      </c>
      <c r="CH61">
        <v>6.4708000000000002E-2</v>
      </c>
      <c r="CI61">
        <v>6.4708000000000002E-2</v>
      </c>
      <c r="CJ61">
        <v>6.4708000000000002E-2</v>
      </c>
    </row>
    <row r="62" spans="1:88" x14ac:dyDescent="0.35">
      <c r="A62" s="2" t="s">
        <v>13</v>
      </c>
      <c r="B62" s="2">
        <v>1</v>
      </c>
      <c r="C62" s="2">
        <v>0.87644354348844622</v>
      </c>
      <c r="D62" s="2">
        <v>0.8041109482185812</v>
      </c>
      <c r="E62" s="2">
        <v>0.75260563718984774</v>
      </c>
      <c r="F62" s="2">
        <v>0.6901237844664615</v>
      </c>
      <c r="G62" s="2">
        <v>0.63270802790984026</v>
      </c>
      <c r="H62" s="2">
        <v>0.61553959090026145</v>
      </c>
      <c r="I62" s="2">
        <v>0.61188074366871148</v>
      </c>
      <c r="J62" s="2">
        <v>0.59217925857575349</v>
      </c>
      <c r="K62" s="2">
        <v>0.52575710883377869</v>
      </c>
      <c r="L62" s="2">
        <v>0.43372302847095473</v>
      </c>
      <c r="M62" s="2">
        <v>0.33352690428390935</v>
      </c>
      <c r="N62" s="2">
        <v>0.2775183966624975</v>
      </c>
      <c r="O62" s="2">
        <v>0.23727107711545867</v>
      </c>
      <c r="P62" s="2">
        <v>0.2144736443650275</v>
      </c>
      <c r="Q62" s="2">
        <v>0.21869539117065431</v>
      </c>
      <c r="R62" s="2">
        <v>0.21419219457797264</v>
      </c>
      <c r="S62" s="2">
        <v>0.15649498823430671</v>
      </c>
      <c r="T62" s="2">
        <v>0.13426045505798526</v>
      </c>
      <c r="U62" s="2">
        <v>0.14579989632671203</v>
      </c>
      <c r="V62" s="2">
        <v>0.1685973290771432</v>
      </c>
      <c r="W62" s="2">
        <v>0.19336491033686012</v>
      </c>
      <c r="X62" s="2">
        <v>0.2240429371244681</v>
      </c>
      <c r="Y62" s="2">
        <v>0.23248643073572217</v>
      </c>
      <c r="Z62" s="2">
        <v>0.23276788052277703</v>
      </c>
      <c r="AA62" s="2">
        <v>0.24205572349516274</v>
      </c>
      <c r="AB62" s="2">
        <v>0.23389367967093111</v>
      </c>
      <c r="AC62" s="2">
        <v>0.23192353116164488</v>
      </c>
      <c r="AD62" s="2">
        <v>0.1866101154478374</v>
      </c>
      <c r="AE62" s="2">
        <v>0.23164208137462292</v>
      </c>
      <c r="AF62" s="2">
        <v>0.25555521908252449</v>
      </c>
      <c r="AG62" s="2">
        <v>0.26443662243629135</v>
      </c>
      <c r="AH62" s="2">
        <v>0.2658691068481866</v>
      </c>
      <c r="AI62" s="2">
        <v>0.25498222531776393</v>
      </c>
      <c r="AJ62" s="2">
        <v>0.16502220425060571</v>
      </c>
      <c r="AK62" s="2">
        <v>0.13837799418930141</v>
      </c>
      <c r="AL62" s="2">
        <v>0.14267544742500629</v>
      </c>
      <c r="AM62" s="2">
        <v>0.12634512512936091</v>
      </c>
      <c r="AN62" s="2">
        <v>9.2824989890961773E-2</v>
      </c>
      <c r="AO62" s="2">
        <v>7.6781164477696659E-2</v>
      </c>
      <c r="AP62" s="2">
        <v>7.7640655124837449E-2</v>
      </c>
      <c r="AQ62" s="2">
        <v>8.5662567831453804E-2</v>
      </c>
      <c r="AR62" s="2">
        <v>0</v>
      </c>
      <c r="AT62">
        <v>9.1137999999999997E-2</v>
      </c>
      <c r="AU62">
        <v>9.1137999999999997E-2</v>
      </c>
      <c r="AV62">
        <v>9.1137999999999997E-2</v>
      </c>
      <c r="AW62">
        <v>9.1137999999999997E-2</v>
      </c>
      <c r="AX62">
        <v>9.1137999999999997E-2</v>
      </c>
      <c r="AY62">
        <v>9.1137999999999997E-2</v>
      </c>
      <c r="AZ62">
        <v>9.1137999999999997E-2</v>
      </c>
      <c r="BA62">
        <v>9.1137999999999997E-2</v>
      </c>
      <c r="BB62">
        <v>9.1137999999999997E-2</v>
      </c>
      <c r="BC62">
        <v>9.1137999999999997E-2</v>
      </c>
      <c r="BD62">
        <v>9.1137999999999997E-2</v>
      </c>
      <c r="BE62">
        <v>9.1137999999999997E-2</v>
      </c>
      <c r="BF62">
        <v>9.1137999999999997E-2</v>
      </c>
      <c r="BG62">
        <v>9.1137999999999997E-2</v>
      </c>
      <c r="BH62">
        <v>9.1137999999999997E-2</v>
      </c>
      <c r="BI62">
        <v>9.1137999999999997E-2</v>
      </c>
      <c r="BJ62">
        <v>9.1137999999999997E-2</v>
      </c>
      <c r="BK62">
        <v>9.1137999999999997E-2</v>
      </c>
      <c r="BL62">
        <v>9.1137999999999997E-2</v>
      </c>
      <c r="BM62">
        <v>9.1137999999999997E-2</v>
      </c>
      <c r="BN62">
        <v>9.1137999999999997E-2</v>
      </c>
      <c r="BO62">
        <v>9.1137999999999997E-2</v>
      </c>
      <c r="BP62">
        <v>9.1137999999999997E-2</v>
      </c>
      <c r="BQ62">
        <v>9.1137999999999997E-2</v>
      </c>
      <c r="BR62">
        <v>9.1137999999999997E-2</v>
      </c>
      <c r="BS62">
        <v>9.1137999999999997E-2</v>
      </c>
      <c r="BT62">
        <v>9.1137999999999997E-2</v>
      </c>
      <c r="BU62">
        <v>9.1137999999999997E-2</v>
      </c>
      <c r="BV62">
        <v>9.1137999999999997E-2</v>
      </c>
      <c r="BW62">
        <v>9.1137999999999997E-2</v>
      </c>
      <c r="BX62">
        <v>9.1137999999999997E-2</v>
      </c>
      <c r="BY62">
        <v>9.1137999999999997E-2</v>
      </c>
      <c r="BZ62">
        <v>9.1137999999999997E-2</v>
      </c>
      <c r="CA62">
        <v>9.1137999999999997E-2</v>
      </c>
      <c r="CB62">
        <v>9.1137999999999997E-2</v>
      </c>
      <c r="CC62">
        <v>9.1137999999999997E-2</v>
      </c>
      <c r="CD62">
        <v>9.1137999999999997E-2</v>
      </c>
      <c r="CE62">
        <v>9.1137999999999997E-2</v>
      </c>
      <c r="CF62">
        <v>9.1137999999999997E-2</v>
      </c>
      <c r="CG62">
        <v>9.1137999999999997E-2</v>
      </c>
      <c r="CH62">
        <v>9.1137999999999997E-2</v>
      </c>
      <c r="CI62">
        <v>9.1137999999999997E-2</v>
      </c>
      <c r="CJ62">
        <v>9.1137999999999997E-2</v>
      </c>
    </row>
    <row r="63" spans="1:88" x14ac:dyDescent="0.35">
      <c r="A63" t="s">
        <v>14</v>
      </c>
      <c r="B63">
        <v>0.24784231189587544</v>
      </c>
      <c r="C63">
        <v>0.16522820793058363</v>
      </c>
      <c r="D63">
        <v>5.1277719702594919E-2</v>
      </c>
      <c r="E63">
        <v>0</v>
      </c>
      <c r="F63">
        <v>1.0825296381658928E-2</v>
      </c>
      <c r="G63">
        <v>5.9824006319694076E-2</v>
      </c>
      <c r="H63">
        <v>2.2790097645597741E-2</v>
      </c>
      <c r="I63">
        <v>9.1160390582390963E-2</v>
      </c>
      <c r="J63">
        <v>0.17377449454768279</v>
      </c>
      <c r="K63">
        <v>0.17092573234198308</v>
      </c>
      <c r="L63">
        <v>0.25353983630727489</v>
      </c>
      <c r="M63">
        <v>0.35609527571246474</v>
      </c>
      <c r="N63">
        <v>0.36749032453526359</v>
      </c>
      <c r="O63">
        <v>0.28772498277567149</v>
      </c>
      <c r="P63">
        <v>0.34356072200738597</v>
      </c>
      <c r="Q63">
        <v>0.49426024268890101</v>
      </c>
      <c r="R63">
        <v>0.53927068553895663</v>
      </c>
      <c r="S63">
        <v>0.58627526193300195</v>
      </c>
      <c r="T63">
        <v>0.64097149628243655</v>
      </c>
      <c r="U63">
        <v>0.63100082856248751</v>
      </c>
      <c r="V63">
        <v>0.60849560713745976</v>
      </c>
      <c r="W63">
        <v>0.61818139863683874</v>
      </c>
      <c r="X63">
        <v>0.64892703508093974</v>
      </c>
      <c r="Y63">
        <v>0.59090794751953291</v>
      </c>
      <c r="Z63">
        <v>0.64499474617030217</v>
      </c>
      <c r="AA63">
        <v>0.65530527122139115</v>
      </c>
      <c r="AB63">
        <v>0.70496495096639267</v>
      </c>
      <c r="AC63">
        <v>0.63294422565159381</v>
      </c>
      <c r="AD63">
        <v>0.97171543771302504</v>
      </c>
      <c r="AE63">
        <v>1</v>
      </c>
      <c r="AF63">
        <v>0.83070649445139455</v>
      </c>
      <c r="AG63">
        <v>0.89445743400877964</v>
      </c>
      <c r="AH63">
        <v>0.86717344247131267</v>
      </c>
      <c r="AI63">
        <v>0.95148657670370573</v>
      </c>
      <c r="AJ63">
        <v>0.86944222517955383</v>
      </c>
      <c r="AK63">
        <v>0.97399179812873349</v>
      </c>
      <c r="AL63">
        <v>0.91388291558846946</v>
      </c>
      <c r="AM63">
        <v>0.89878447589826094</v>
      </c>
      <c r="AN63">
        <v>0.94464954741002638</v>
      </c>
      <c r="AO63">
        <v>0.97883469387842303</v>
      </c>
      <c r="AP63">
        <v>0.98595659939267233</v>
      </c>
      <c r="AQ63">
        <v>0.98595659939267233</v>
      </c>
      <c r="AR63">
        <v>0.98358263088792264</v>
      </c>
      <c r="AT63">
        <v>6.9857000000000002E-2</v>
      </c>
      <c r="AU63">
        <v>6.9857000000000002E-2</v>
      </c>
      <c r="AV63">
        <v>6.9857000000000002E-2</v>
      </c>
      <c r="AW63">
        <v>6.9857000000000002E-2</v>
      </c>
      <c r="AX63">
        <v>6.9857000000000002E-2</v>
      </c>
      <c r="AY63">
        <v>6.9857000000000002E-2</v>
      </c>
      <c r="AZ63">
        <v>6.9857000000000002E-2</v>
      </c>
      <c r="BA63">
        <v>6.9857000000000002E-2</v>
      </c>
      <c r="BB63">
        <v>6.9857000000000002E-2</v>
      </c>
      <c r="BC63">
        <v>6.9857000000000002E-2</v>
      </c>
      <c r="BD63">
        <v>6.9857000000000002E-2</v>
      </c>
      <c r="BE63">
        <v>6.9857000000000002E-2</v>
      </c>
      <c r="BF63">
        <v>6.9857000000000002E-2</v>
      </c>
      <c r="BG63">
        <v>6.9857000000000002E-2</v>
      </c>
      <c r="BH63">
        <v>6.9857000000000002E-2</v>
      </c>
      <c r="BI63">
        <v>6.9857000000000002E-2</v>
      </c>
      <c r="BJ63">
        <v>6.9857000000000002E-2</v>
      </c>
      <c r="BK63">
        <v>6.9857000000000002E-2</v>
      </c>
      <c r="BL63">
        <v>6.9857000000000002E-2</v>
      </c>
      <c r="BM63">
        <v>6.9857000000000002E-2</v>
      </c>
      <c r="BN63">
        <v>6.9857000000000002E-2</v>
      </c>
      <c r="BO63">
        <v>6.9857000000000002E-2</v>
      </c>
      <c r="BP63">
        <v>6.9857000000000002E-2</v>
      </c>
      <c r="BQ63">
        <v>6.9857000000000002E-2</v>
      </c>
      <c r="BR63">
        <v>6.9857000000000002E-2</v>
      </c>
      <c r="BS63">
        <v>6.9857000000000002E-2</v>
      </c>
      <c r="BT63">
        <v>6.9857000000000002E-2</v>
      </c>
      <c r="BU63">
        <v>6.9857000000000002E-2</v>
      </c>
      <c r="BV63">
        <v>6.9857000000000002E-2</v>
      </c>
      <c r="BW63">
        <v>6.9857000000000002E-2</v>
      </c>
      <c r="BX63">
        <v>6.9857000000000002E-2</v>
      </c>
      <c r="BY63">
        <v>6.9857000000000002E-2</v>
      </c>
      <c r="BZ63">
        <v>6.9857000000000002E-2</v>
      </c>
      <c r="CA63">
        <v>6.9857000000000002E-2</v>
      </c>
      <c r="CB63">
        <v>6.9857000000000002E-2</v>
      </c>
      <c r="CC63">
        <v>6.9857000000000002E-2</v>
      </c>
      <c r="CD63">
        <v>6.9857000000000002E-2</v>
      </c>
      <c r="CE63">
        <v>6.9857000000000002E-2</v>
      </c>
      <c r="CF63">
        <v>6.9857000000000002E-2</v>
      </c>
      <c r="CG63">
        <v>6.9857000000000002E-2</v>
      </c>
      <c r="CH63">
        <v>6.9857000000000002E-2</v>
      </c>
      <c r="CI63">
        <v>6.9857000000000002E-2</v>
      </c>
      <c r="CJ63">
        <v>6.9857000000000002E-2</v>
      </c>
    </row>
    <row r="64" spans="1:88" x14ac:dyDescent="0.35">
      <c r="A64" t="s">
        <v>15</v>
      </c>
      <c r="B64">
        <v>0.1738752445120626</v>
      </c>
      <c r="C64">
        <v>0.14996739839165399</v>
      </c>
      <c r="D64">
        <v>0.10649858726363834</v>
      </c>
      <c r="E64">
        <v>1.0867202782003912E-2</v>
      </c>
      <c r="F64">
        <v>0</v>
      </c>
      <c r="G64">
        <v>8.4764181699630514E-2</v>
      </c>
      <c r="H64">
        <v>3.6948489458813301E-2</v>
      </c>
      <c r="I64">
        <v>8.6937622256031289E-3</v>
      </c>
      <c r="J64">
        <v>9.5631384481634427E-2</v>
      </c>
      <c r="K64">
        <v>9.1284503368832856E-2</v>
      </c>
      <c r="L64">
        <v>0.1738752445120626</v>
      </c>
      <c r="M64">
        <v>0.16083460117365789</v>
      </c>
      <c r="N64">
        <v>0.15431427950445556</v>
      </c>
      <c r="O64">
        <v>9.1284503368832856E-2</v>
      </c>
      <c r="P64">
        <v>0.14431645294501194</v>
      </c>
      <c r="Q64">
        <v>0.30123886111714843</v>
      </c>
      <c r="R64">
        <v>0.34753314496848509</v>
      </c>
      <c r="S64">
        <v>0.38578569876113888</v>
      </c>
      <c r="T64">
        <v>0.45359704412084328</v>
      </c>
      <c r="U64">
        <v>0.43381873505759616</v>
      </c>
      <c r="V64">
        <v>0.40643338404694629</v>
      </c>
      <c r="W64">
        <v>0.56292110410780261</v>
      </c>
      <c r="X64">
        <v>0.62595088024342538</v>
      </c>
      <c r="Y64">
        <v>0.61790915018474246</v>
      </c>
      <c r="Z64">
        <v>0.65116279069767447</v>
      </c>
      <c r="AA64">
        <v>0.66637687459247985</v>
      </c>
      <c r="AB64">
        <v>0.65637904803303626</v>
      </c>
      <c r="AC64">
        <v>0.57878722016952833</v>
      </c>
      <c r="AD64">
        <v>0.9387089763094979</v>
      </c>
      <c r="AE64">
        <v>1</v>
      </c>
      <c r="AF64">
        <v>0.80830254292545101</v>
      </c>
      <c r="AG64">
        <v>0.85264073027602694</v>
      </c>
      <c r="AH64">
        <v>0.90545533579656601</v>
      </c>
      <c r="AI64">
        <v>0.91284503368832859</v>
      </c>
      <c r="AJ64">
        <v>0.89437078895892197</v>
      </c>
      <c r="AK64">
        <v>0.9232775483590524</v>
      </c>
      <c r="AL64">
        <v>0.94414257770049992</v>
      </c>
      <c r="AM64">
        <v>0.902847207128885</v>
      </c>
      <c r="AN64">
        <v>0.9387089763094979</v>
      </c>
      <c r="AO64">
        <v>0.9641382308193871</v>
      </c>
      <c r="AP64">
        <v>0.97370136926755058</v>
      </c>
      <c r="AQ64">
        <v>0.97370136926755058</v>
      </c>
      <c r="AR64">
        <v>0.97051365645149601</v>
      </c>
      <c r="AT64">
        <v>8.3735000000000004E-2</v>
      </c>
      <c r="AU64">
        <v>8.3735000000000004E-2</v>
      </c>
      <c r="AV64">
        <v>8.3735000000000004E-2</v>
      </c>
      <c r="AW64">
        <v>8.3735000000000004E-2</v>
      </c>
      <c r="AX64">
        <v>8.3735000000000004E-2</v>
      </c>
      <c r="AY64">
        <v>8.3735000000000004E-2</v>
      </c>
      <c r="AZ64">
        <v>8.3735000000000004E-2</v>
      </c>
      <c r="BA64">
        <v>8.3735000000000004E-2</v>
      </c>
      <c r="BB64">
        <v>8.3735000000000004E-2</v>
      </c>
      <c r="BC64">
        <v>8.3735000000000004E-2</v>
      </c>
      <c r="BD64">
        <v>8.3735000000000004E-2</v>
      </c>
      <c r="BE64">
        <v>8.3735000000000004E-2</v>
      </c>
      <c r="BF64">
        <v>8.3735000000000004E-2</v>
      </c>
      <c r="BG64">
        <v>8.3735000000000004E-2</v>
      </c>
      <c r="BH64">
        <v>8.3735000000000004E-2</v>
      </c>
      <c r="BI64">
        <v>8.3735000000000004E-2</v>
      </c>
      <c r="BJ64">
        <v>8.3735000000000004E-2</v>
      </c>
      <c r="BK64">
        <v>8.3735000000000004E-2</v>
      </c>
      <c r="BL64">
        <v>8.3735000000000004E-2</v>
      </c>
      <c r="BM64">
        <v>8.3735000000000004E-2</v>
      </c>
      <c r="BN64">
        <v>8.3735000000000004E-2</v>
      </c>
      <c r="BO64">
        <v>8.3735000000000004E-2</v>
      </c>
      <c r="BP64">
        <v>8.3735000000000004E-2</v>
      </c>
      <c r="BQ64">
        <v>8.3735000000000004E-2</v>
      </c>
      <c r="BR64">
        <v>8.3735000000000004E-2</v>
      </c>
      <c r="BS64">
        <v>8.3735000000000004E-2</v>
      </c>
      <c r="BT64">
        <v>8.3735000000000004E-2</v>
      </c>
      <c r="BU64">
        <v>8.3735000000000004E-2</v>
      </c>
      <c r="BV64">
        <v>8.3735000000000004E-2</v>
      </c>
      <c r="BW64">
        <v>8.3735000000000004E-2</v>
      </c>
      <c r="BX64">
        <v>8.3735000000000004E-2</v>
      </c>
      <c r="BY64">
        <v>8.3735000000000004E-2</v>
      </c>
      <c r="BZ64">
        <v>8.3735000000000004E-2</v>
      </c>
      <c r="CA64">
        <v>8.3735000000000004E-2</v>
      </c>
      <c r="CB64">
        <v>8.3735000000000004E-2</v>
      </c>
      <c r="CC64">
        <v>8.3735000000000004E-2</v>
      </c>
      <c r="CD64">
        <v>8.3735000000000004E-2</v>
      </c>
      <c r="CE64">
        <v>8.3735000000000004E-2</v>
      </c>
      <c r="CF64">
        <v>8.3735000000000004E-2</v>
      </c>
      <c r="CG64">
        <v>8.3735000000000004E-2</v>
      </c>
      <c r="CH64">
        <v>8.3735000000000004E-2</v>
      </c>
      <c r="CI64">
        <v>8.3735000000000004E-2</v>
      </c>
      <c r="CJ64">
        <v>8.3735000000000004E-2</v>
      </c>
    </row>
    <row r="65" spans="1:88" x14ac:dyDescent="0.35">
      <c r="A65" t="s">
        <v>16</v>
      </c>
      <c r="B65">
        <v>0.28476821192052981</v>
      </c>
      <c r="C65">
        <v>0.23036896877956481</v>
      </c>
      <c r="D65">
        <v>0.1227530747398297</v>
      </c>
      <c r="E65">
        <v>0</v>
      </c>
      <c r="F65">
        <v>4.0208136234626303E-3</v>
      </c>
      <c r="G65">
        <v>4.5884578997161779E-2</v>
      </c>
      <c r="H65">
        <v>6.1021759697256386E-2</v>
      </c>
      <c r="I65">
        <v>7.2847682119205295E-2</v>
      </c>
      <c r="J65">
        <v>0.13103122043519394</v>
      </c>
      <c r="K65">
        <v>0.14995269631031222</v>
      </c>
      <c r="L65">
        <v>0.22800378429517501</v>
      </c>
      <c r="M65">
        <v>0.36045411542100286</v>
      </c>
      <c r="N65">
        <v>0.28240302743614004</v>
      </c>
      <c r="O65">
        <v>0.33893093661305584</v>
      </c>
      <c r="P65">
        <v>0.36163670766319772</v>
      </c>
      <c r="Q65">
        <v>0.35525070955534532</v>
      </c>
      <c r="R65">
        <v>0.45222327341532642</v>
      </c>
      <c r="S65">
        <v>0.49763481551561023</v>
      </c>
      <c r="T65">
        <v>0.59389782403027436</v>
      </c>
      <c r="U65">
        <v>0.57615894039735094</v>
      </c>
      <c r="V65">
        <v>0.59247871333964053</v>
      </c>
      <c r="W65">
        <v>0.64664143803216656</v>
      </c>
      <c r="X65">
        <v>0.6939451277199622</v>
      </c>
      <c r="Y65">
        <v>0.67265846736045409</v>
      </c>
      <c r="Z65">
        <v>0.67455061494796598</v>
      </c>
      <c r="AA65">
        <v>0.64522232734153262</v>
      </c>
      <c r="AB65">
        <v>0.6513718070009461</v>
      </c>
      <c r="AC65">
        <v>0.47232734153263956</v>
      </c>
      <c r="AD65">
        <v>0.74337748344370858</v>
      </c>
      <c r="AE65">
        <v>0.93897824030274357</v>
      </c>
      <c r="AF65">
        <v>0.82213812677388831</v>
      </c>
      <c r="AG65">
        <v>0.79068117313150421</v>
      </c>
      <c r="AH65">
        <v>0.73060548722800378</v>
      </c>
      <c r="AI65">
        <v>0.73935666982024595</v>
      </c>
      <c r="AJ65">
        <v>0.75141911069063383</v>
      </c>
      <c r="AK65">
        <v>0.92052980132450335</v>
      </c>
      <c r="AL65">
        <v>0.85312204351939447</v>
      </c>
      <c r="AM65">
        <v>0.85241248817407755</v>
      </c>
      <c r="AN65">
        <v>0.8571428571428571</v>
      </c>
      <c r="AO65">
        <v>0.90373699148533582</v>
      </c>
      <c r="AP65">
        <v>1</v>
      </c>
      <c r="AQ65">
        <v>1</v>
      </c>
      <c r="AR65">
        <v>0.96791233049511205</v>
      </c>
      <c r="AT65">
        <v>6.8621000000000001E-2</v>
      </c>
      <c r="AU65">
        <v>6.8621000000000001E-2</v>
      </c>
      <c r="AV65">
        <v>6.8621000000000001E-2</v>
      </c>
      <c r="AW65">
        <v>6.8621000000000001E-2</v>
      </c>
      <c r="AX65">
        <v>6.8621000000000001E-2</v>
      </c>
      <c r="AY65">
        <v>6.8621000000000001E-2</v>
      </c>
      <c r="AZ65">
        <v>6.8621000000000001E-2</v>
      </c>
      <c r="BA65">
        <v>6.8621000000000001E-2</v>
      </c>
      <c r="BB65">
        <v>6.8621000000000001E-2</v>
      </c>
      <c r="BC65">
        <v>6.8621000000000001E-2</v>
      </c>
      <c r="BD65">
        <v>6.8621000000000001E-2</v>
      </c>
      <c r="BE65">
        <v>6.8621000000000001E-2</v>
      </c>
      <c r="BF65">
        <v>6.8621000000000001E-2</v>
      </c>
      <c r="BG65">
        <v>6.8621000000000001E-2</v>
      </c>
      <c r="BH65">
        <v>6.8621000000000001E-2</v>
      </c>
      <c r="BI65">
        <v>6.8621000000000001E-2</v>
      </c>
      <c r="BJ65">
        <v>6.8621000000000001E-2</v>
      </c>
      <c r="BK65">
        <v>6.8621000000000001E-2</v>
      </c>
      <c r="BL65">
        <v>6.8621000000000001E-2</v>
      </c>
      <c r="BM65">
        <v>6.8621000000000001E-2</v>
      </c>
      <c r="BN65">
        <v>6.8621000000000001E-2</v>
      </c>
      <c r="BO65">
        <v>6.8621000000000001E-2</v>
      </c>
      <c r="BP65">
        <v>6.8621000000000001E-2</v>
      </c>
      <c r="BQ65">
        <v>6.8621000000000001E-2</v>
      </c>
      <c r="BR65">
        <v>6.8621000000000001E-2</v>
      </c>
      <c r="BS65">
        <v>6.8621000000000001E-2</v>
      </c>
      <c r="BT65">
        <v>6.8621000000000001E-2</v>
      </c>
      <c r="BU65">
        <v>6.8621000000000001E-2</v>
      </c>
      <c r="BV65">
        <v>6.8621000000000001E-2</v>
      </c>
      <c r="BW65">
        <v>6.8621000000000001E-2</v>
      </c>
      <c r="BX65">
        <v>6.8621000000000001E-2</v>
      </c>
      <c r="BY65">
        <v>6.8621000000000001E-2</v>
      </c>
      <c r="BZ65">
        <v>6.8621000000000001E-2</v>
      </c>
      <c r="CA65">
        <v>6.8621000000000001E-2</v>
      </c>
      <c r="CB65">
        <v>6.8621000000000001E-2</v>
      </c>
      <c r="CC65">
        <v>6.8621000000000001E-2</v>
      </c>
      <c r="CD65">
        <v>6.8621000000000001E-2</v>
      </c>
      <c r="CE65">
        <v>6.8621000000000001E-2</v>
      </c>
      <c r="CF65">
        <v>6.8621000000000001E-2</v>
      </c>
      <c r="CG65">
        <v>6.8621000000000001E-2</v>
      </c>
      <c r="CH65">
        <v>6.8621000000000001E-2</v>
      </c>
      <c r="CI65">
        <v>6.8621000000000001E-2</v>
      </c>
      <c r="CJ65">
        <v>6.8621000000000001E-2</v>
      </c>
    </row>
    <row r="68" spans="1:88" x14ac:dyDescent="0.35">
      <c r="A68" t="s">
        <v>18</v>
      </c>
    </row>
    <row r="69" spans="1:88" x14ac:dyDescent="0.35">
      <c r="A69" s="1" t="s">
        <v>1</v>
      </c>
      <c r="B69" s="1">
        <f>B50*AT50</f>
        <v>6.0006999999999998E-2</v>
      </c>
      <c r="C69" s="1">
        <f t="shared" ref="C69:AR79" si="0">C50*AU50</f>
        <v>5.8988818828680893E-2</v>
      </c>
      <c r="D69" s="1">
        <f t="shared" si="0"/>
        <v>5.8102015873015868E-2</v>
      </c>
      <c r="E69" s="1">
        <f t="shared" si="0"/>
        <v>5.7280902025177882E-2</v>
      </c>
      <c r="F69" s="1">
        <f t="shared" si="0"/>
        <v>5.642694362342638E-2</v>
      </c>
      <c r="G69" s="1">
        <f t="shared" si="0"/>
        <v>5.5540140667761362E-2</v>
      </c>
      <c r="H69" s="1">
        <f t="shared" si="0"/>
        <v>5.4521959496442257E-2</v>
      </c>
      <c r="I69" s="1">
        <f t="shared" si="0"/>
        <v>5.3635156540777225E-2</v>
      </c>
      <c r="J69" s="1">
        <f t="shared" si="0"/>
        <v>5.2551286261631087E-2</v>
      </c>
      <c r="K69" s="1">
        <f t="shared" si="0"/>
        <v>5.1007592227695679E-2</v>
      </c>
      <c r="L69" s="1">
        <f t="shared" si="0"/>
        <v>4.949674274767378E-2</v>
      </c>
      <c r="M69" s="1">
        <f t="shared" si="0"/>
        <v>4.7920204159824842E-2</v>
      </c>
      <c r="N69" s="1">
        <f t="shared" si="0"/>
        <v>4.6343665571975917E-2</v>
      </c>
      <c r="O69" s="1">
        <f t="shared" si="0"/>
        <v>4.4701437876299946E-2</v>
      </c>
      <c r="P69" s="1">
        <f t="shared" si="0"/>
        <v>4.2697920087575253E-2</v>
      </c>
      <c r="Q69" s="1">
        <f t="shared" si="0"/>
        <v>4.0628713191023534E-2</v>
      </c>
      <c r="R69" s="1">
        <f t="shared" si="0"/>
        <v>3.8592350848385325E-2</v>
      </c>
      <c r="S69" s="1">
        <f t="shared" si="0"/>
        <v>3.6523143951833606E-2</v>
      </c>
      <c r="T69" s="1">
        <f t="shared" si="0"/>
        <v>3.451962616310892E-2</v>
      </c>
      <c r="U69" s="1">
        <f t="shared" si="0"/>
        <v>3.2713175697865353E-2</v>
      </c>
      <c r="V69" s="1">
        <f t="shared" si="0"/>
        <v>3.0643968801313631E-2</v>
      </c>
      <c r="W69" s="1">
        <f t="shared" si="0"/>
        <v>2.9165963875205255E-2</v>
      </c>
      <c r="X69" s="1">
        <f t="shared" si="0"/>
        <v>2.7917870826491515E-2</v>
      </c>
      <c r="Y69" s="1">
        <f t="shared" si="0"/>
        <v>2.6768311439518334E-2</v>
      </c>
      <c r="Z69" s="1">
        <f t="shared" si="0"/>
        <v>2.5782974822112753E-2</v>
      </c>
      <c r="AA69" s="1">
        <f t="shared" si="0"/>
        <v>2.4797638204707172E-2</v>
      </c>
      <c r="AB69" s="1">
        <f t="shared" si="0"/>
        <v>2.3923973070607552E-2</v>
      </c>
      <c r="AC69" s="1">
        <f t="shared" si="0"/>
        <v>2.3050307936507936E-2</v>
      </c>
      <c r="AD69" s="1">
        <f t="shared" si="0"/>
        <v>2.21437982484948E-2</v>
      </c>
      <c r="AE69" s="1">
        <f t="shared" si="0"/>
        <v>2.1335822222222221E-2</v>
      </c>
      <c r="AF69" s="1">
        <f t="shared" si="0"/>
        <v>2.0626379857690204E-2</v>
      </c>
      <c r="AG69" s="1">
        <f t="shared" si="0"/>
        <v>1.950966502463054E-2</v>
      </c>
      <c r="AH69" s="1">
        <f t="shared" si="0"/>
        <v>1.9049841269841269E-2</v>
      </c>
      <c r="AI69" s="1">
        <f t="shared" si="0"/>
        <v>1.8622862068965518E-2</v>
      </c>
      <c r="AJ69" s="1">
        <f t="shared" si="0"/>
        <v>1.7900281882868088E-2</v>
      </c>
      <c r="AK69" s="1">
        <f t="shared" si="0"/>
        <v>1.7112012588943622E-2</v>
      </c>
      <c r="AL69" s="1">
        <f t="shared" si="0"/>
        <v>1.6028142309797482E-2</v>
      </c>
      <c r="AM69" s="1">
        <f t="shared" si="0"/>
        <v>1.4878582922824301E-2</v>
      </c>
      <c r="AN69" s="1">
        <f t="shared" si="0"/>
        <v>1.382755719759168E-2</v>
      </c>
      <c r="AO69" s="1">
        <f t="shared" si="0"/>
        <v>1.2809376026272577E-2</v>
      </c>
      <c r="AP69" s="1">
        <f t="shared" si="0"/>
        <v>1.1725505747126438E-2</v>
      </c>
      <c r="AQ69" s="1">
        <f>AQ50*CI50</f>
        <v>1.097008100711549E-2</v>
      </c>
      <c r="AR69" s="1">
        <f t="shared" si="0"/>
        <v>0</v>
      </c>
    </row>
    <row r="70" spans="1:88" x14ac:dyDescent="0.35">
      <c r="A70" s="1" t="s">
        <v>2</v>
      </c>
      <c r="B70" s="1">
        <f t="shared" ref="B70:U82" si="1">B51*AT51</f>
        <v>3.0665226633300836E-2</v>
      </c>
      <c r="C70" s="1">
        <f t="shared" si="1"/>
        <v>2.8968055209773285E-2</v>
      </c>
      <c r="D70" s="1">
        <f t="shared" si="1"/>
        <v>2.7281578825448249E-2</v>
      </c>
      <c r="E70" s="1">
        <f t="shared" si="1"/>
        <v>2.560569670226796E-2</v>
      </c>
      <c r="F70" s="1">
        <f t="shared" si="1"/>
        <v>2.3940309325269912E-2</v>
      </c>
      <c r="G70" s="1">
        <f t="shared" si="1"/>
        <v>2.2285318422714102E-2</v>
      </c>
      <c r="H70" s="1">
        <f t="shared" si="1"/>
        <v>2.0640626942485835E-2</v>
      </c>
      <c r="I70" s="1">
        <f t="shared" si="1"/>
        <v>1.9006139039676056E-2</v>
      </c>
      <c r="J70" s="1">
        <f t="shared" si="1"/>
        <v>1.7381760055467297E-2</v>
      </c>
      <c r="K70" s="1">
        <f t="shared" si="1"/>
        <v>1.5767396496020325E-2</v>
      </c>
      <c r="L70" s="1">
        <f t="shared" si="1"/>
        <v>1.4162956018812111E-2</v>
      </c>
      <c r="M70" s="1">
        <f t="shared" si="1"/>
        <v>1.2189154727209439E-2</v>
      </c>
      <c r="N70" s="1">
        <f t="shared" si="1"/>
        <v>1.0224063499925702E-2</v>
      </c>
      <c r="O70" s="1">
        <f t="shared" si="1"/>
        <v>1.7290058076674393E-2</v>
      </c>
      <c r="P70" s="1">
        <f t="shared" si="1"/>
        <v>2.4488362850060747E-2</v>
      </c>
      <c r="Q70" s="1">
        <f t="shared" si="1"/>
        <v>3.1822729189904628E-2</v>
      </c>
      <c r="R70" s="1">
        <f t="shared" si="1"/>
        <v>2.744924326322707E-2</v>
      </c>
      <c r="S70" s="1">
        <f t="shared" si="1"/>
        <v>2.314786637586979E-2</v>
      </c>
      <c r="T70" s="1">
        <f t="shared" si="1"/>
        <v>1.5427927460937189E-2</v>
      </c>
      <c r="U70" s="1">
        <f t="shared" si="1"/>
        <v>7.7119730294322071E-3</v>
      </c>
      <c r="V70" s="1">
        <f t="shared" si="0"/>
        <v>0</v>
      </c>
      <c r="W70" s="1">
        <f t="shared" si="0"/>
        <v>1.755275721117134E-2</v>
      </c>
      <c r="X70" s="1">
        <f t="shared" si="0"/>
        <v>3.6306110574479078E-2</v>
      </c>
      <c r="Y70" s="1">
        <f t="shared" si="0"/>
        <v>3.4897536144761272E-2</v>
      </c>
      <c r="Z70" s="1">
        <f t="shared" si="0"/>
        <v>3.3477081241075471E-2</v>
      </c>
      <c r="AA70" s="1">
        <f t="shared" si="0"/>
        <v>3.2044594920513265E-2</v>
      </c>
      <c r="AB70" s="1">
        <f t="shared" si="0"/>
        <v>3.0599923671749404E-2</v>
      </c>
      <c r="AC70" s="1">
        <f t="shared" si="0"/>
        <v>2.9657229373660353E-2</v>
      </c>
      <c r="AD70" s="1">
        <f t="shared" si="0"/>
        <v>3.6718617075569497E-2</v>
      </c>
      <c r="AE70" s="1">
        <f t="shared" si="0"/>
        <v>4.391264962835801E-2</v>
      </c>
      <c r="AF70" s="1">
        <f t="shared" si="0"/>
        <v>4.5091394816634232E-2</v>
      </c>
      <c r="AG70" s="1">
        <f t="shared" si="0"/>
        <v>4.6277420704443954E-2</v>
      </c>
      <c r="AH70" s="1">
        <f t="shared" si="0"/>
        <v>4.7470794954907372E-2</v>
      </c>
      <c r="AI70" s="1">
        <f t="shared" si="0"/>
        <v>4.8671586075691775E-2</v>
      </c>
      <c r="AJ70" s="1">
        <f t="shared" si="0"/>
        <v>4.9879863425221535E-2</v>
      </c>
      <c r="AK70" s="1">
        <f t="shared" si="0"/>
        <v>5.1095697230065157E-2</v>
      </c>
      <c r="AL70" s="1">
        <f t="shared" si="0"/>
        <v>5.2319158601082112E-2</v>
      </c>
      <c r="AM70" s="1">
        <f t="shared" si="0"/>
        <v>5.4981861485230217E-2</v>
      </c>
      <c r="AN70" s="1">
        <f t="shared" si="0"/>
        <v>5.3968101342238423E-2</v>
      </c>
      <c r="AO70" s="1">
        <f t="shared" si="0"/>
        <v>5.8300006059624813E-2</v>
      </c>
      <c r="AP70" s="1">
        <f t="shared" si="0"/>
        <v>5.8300006059624813E-2</v>
      </c>
      <c r="AQ70" s="1">
        <f t="shared" si="0"/>
        <v>5.5573826709560077E-2</v>
      </c>
      <c r="AR70" s="1">
        <f t="shared" si="0"/>
        <v>5.7391279609603239E-2</v>
      </c>
    </row>
    <row r="71" spans="1:88" x14ac:dyDescent="0.35">
      <c r="A71" s="1" t="s">
        <v>3</v>
      </c>
      <c r="B71" s="1">
        <f t="shared" si="1"/>
        <v>6.4603272403409833E-3</v>
      </c>
      <c r="C71" s="1">
        <f t="shared" si="1"/>
        <v>1.2138483396242418E-2</v>
      </c>
      <c r="D71" s="1">
        <f t="shared" si="1"/>
        <v>1.3723121421603968E-2</v>
      </c>
      <c r="E71" s="1">
        <f t="shared" si="1"/>
        <v>1.3599785062979774E-2</v>
      </c>
      <c r="F71" s="1">
        <f t="shared" si="1"/>
        <v>2.3860121124729631E-2</v>
      </c>
      <c r="G71" s="1">
        <f t="shared" si="1"/>
        <v>2.2134973323720261E-2</v>
      </c>
      <c r="H71" s="1">
        <f t="shared" si="1"/>
        <v>2.2942123923830524E-2</v>
      </c>
      <c r="I71" s="1">
        <f t="shared" si="1"/>
        <v>1.9579256626659321E-2</v>
      </c>
      <c r="J71" s="1">
        <f t="shared" si="1"/>
        <v>1.6233562746511727E-2</v>
      </c>
      <c r="K71" s="1">
        <f t="shared" si="1"/>
        <v>1.9426257093176132E-2</v>
      </c>
      <c r="L71" s="1">
        <f t="shared" si="1"/>
        <v>2.2120922346155484E-2</v>
      </c>
      <c r="M71" s="1">
        <f t="shared" si="1"/>
        <v>1.5396748971542485E-2</v>
      </c>
      <c r="N71" s="1">
        <f t="shared" si="1"/>
        <v>2.2595533143899234E-2</v>
      </c>
      <c r="O71" s="1">
        <f t="shared" si="1"/>
        <v>0</v>
      </c>
      <c r="P71" s="1">
        <f t="shared" si="1"/>
        <v>3.1525709996183045E-2</v>
      </c>
      <c r="Q71" s="1">
        <f t="shared" si="1"/>
        <v>2.4570476101615845E-2</v>
      </c>
      <c r="R71" s="1">
        <f t="shared" si="1"/>
        <v>2.693260155222868E-2</v>
      </c>
      <c r="S71" s="1">
        <f t="shared" si="1"/>
        <v>2.5480667203867852E-2</v>
      </c>
      <c r="T71" s="1">
        <f t="shared" si="1"/>
        <v>2.1546393485728829E-2</v>
      </c>
      <c r="U71" s="1">
        <f t="shared" si="1"/>
        <v>2.4503343653250773E-2</v>
      </c>
      <c r="V71" s="1">
        <f t="shared" si="0"/>
        <v>2.8526606895966759E-2</v>
      </c>
      <c r="W71" s="1">
        <f t="shared" si="0"/>
        <v>2.6191022180754066E-2</v>
      </c>
      <c r="X71" s="1">
        <f t="shared" si="0"/>
        <v>2.585535993892871E-2</v>
      </c>
      <c r="Y71" s="1">
        <f t="shared" si="0"/>
        <v>1.5949420755757244E-2</v>
      </c>
      <c r="Z71" s="1">
        <f t="shared" si="0"/>
        <v>2.3619693286398919E-2</v>
      </c>
      <c r="AA71" s="1">
        <f t="shared" si="0"/>
        <v>2.6924795453581576E-2</v>
      </c>
      <c r="AB71" s="1">
        <f t="shared" si="0"/>
        <v>2.221615674965011E-2</v>
      </c>
      <c r="AC71" s="1">
        <f t="shared" si="0"/>
        <v>2.5490034522244378E-2</v>
      </c>
      <c r="AD71" s="1">
        <f t="shared" si="0"/>
        <v>2.861715764027312E-2</v>
      </c>
      <c r="AE71" s="1">
        <f t="shared" si="0"/>
        <v>2.3263735188091102E-2</v>
      </c>
      <c r="AF71" s="1">
        <f t="shared" si="0"/>
        <v>2.2236452606132578E-2</v>
      </c>
      <c r="AG71" s="1">
        <f t="shared" si="0"/>
        <v>2.468600636159295E-2</v>
      </c>
      <c r="AH71" s="1">
        <f t="shared" si="0"/>
        <v>2.8400148097883712E-2</v>
      </c>
      <c r="AI71" s="1">
        <f t="shared" si="0"/>
        <v>2.8915350608592395E-2</v>
      </c>
      <c r="AJ71" s="1">
        <f t="shared" si="0"/>
        <v>2.9596042410619628E-2</v>
      </c>
      <c r="AK71" s="1">
        <f t="shared" si="0"/>
        <v>2.946489995334832E-2</v>
      </c>
      <c r="AL71" s="1">
        <f t="shared" si="0"/>
        <v>2.8476647864625299E-2</v>
      </c>
      <c r="AM71" s="1">
        <f t="shared" si="0"/>
        <v>2.8962187200475002E-2</v>
      </c>
      <c r="AN71" s="1">
        <f t="shared" si="0"/>
        <v>3.0838773315238134E-2</v>
      </c>
      <c r="AO71" s="1">
        <f t="shared" si="0"/>
        <v>3.3055705331014887E-2</v>
      </c>
      <c r="AP71" s="1">
        <f t="shared" si="0"/>
        <v>3.1903525170702739E-2</v>
      </c>
      <c r="AQ71" s="1">
        <f t="shared" si="0"/>
        <v>3.6812000000000004E-2</v>
      </c>
      <c r="AR71" s="1">
        <f t="shared" si="0"/>
        <v>3.4357762585351379E-2</v>
      </c>
    </row>
    <row r="72" spans="1:88" x14ac:dyDescent="0.35">
      <c r="A72" s="1" t="s">
        <v>4</v>
      </c>
      <c r="B72" s="1">
        <f t="shared" si="1"/>
        <v>3.6769999999999997E-2</v>
      </c>
      <c r="C72" s="1">
        <f t="shared" si="1"/>
        <v>3.6769999999999997E-2</v>
      </c>
      <c r="D72" s="1">
        <f t="shared" si="1"/>
        <v>3.6769999999999997E-2</v>
      </c>
      <c r="E72" s="1">
        <f t="shared" si="1"/>
        <v>3.3427272727272722E-2</v>
      </c>
      <c r="F72" s="1">
        <f t="shared" si="1"/>
        <v>3.0084545454545454E-2</v>
      </c>
      <c r="G72" s="1">
        <f t="shared" si="1"/>
        <v>3.0084545454545454E-2</v>
      </c>
      <c r="H72" s="1">
        <f t="shared" si="1"/>
        <v>3.0084545454545454E-2</v>
      </c>
      <c r="I72" s="1">
        <f t="shared" si="1"/>
        <v>2.6741818181818179E-2</v>
      </c>
      <c r="J72" s="1">
        <f t="shared" si="1"/>
        <v>2.6741818181818179E-2</v>
      </c>
      <c r="K72" s="1">
        <f t="shared" si="1"/>
        <v>2.6741818181818179E-2</v>
      </c>
      <c r="L72" s="1">
        <f t="shared" si="1"/>
        <v>2.6741818181818179E-2</v>
      </c>
      <c r="M72" s="1">
        <f t="shared" si="1"/>
        <v>2.3399090909090908E-2</v>
      </c>
      <c r="N72" s="1">
        <f t="shared" si="1"/>
        <v>2.3399090909090908E-2</v>
      </c>
      <c r="O72" s="1">
        <f t="shared" si="1"/>
        <v>0</v>
      </c>
      <c r="P72" s="1">
        <f t="shared" si="1"/>
        <v>3.6769999999999997E-2</v>
      </c>
      <c r="Q72" s="1">
        <f t="shared" si="1"/>
        <v>2.6741818181818179E-2</v>
      </c>
      <c r="R72" s="1">
        <f t="shared" si="1"/>
        <v>2.3399090909090908E-2</v>
      </c>
      <c r="S72" s="1">
        <f t="shared" si="1"/>
        <v>2.0056363636363633E-2</v>
      </c>
      <c r="T72" s="1">
        <f t="shared" si="1"/>
        <v>1.6713636363636361E-2</v>
      </c>
      <c r="U72" s="1">
        <f t="shared" si="1"/>
        <v>1.6713636363636361E-2</v>
      </c>
      <c r="V72" s="1">
        <f t="shared" si="0"/>
        <v>2.0056363636363633E-2</v>
      </c>
      <c r="W72" s="1">
        <f t="shared" si="0"/>
        <v>2.0056363636363633E-2</v>
      </c>
      <c r="X72" s="1">
        <f t="shared" si="0"/>
        <v>2.0056363636363633E-2</v>
      </c>
      <c r="Y72" s="1">
        <f t="shared" si="0"/>
        <v>1.6713636363636361E-2</v>
      </c>
      <c r="Z72" s="1">
        <f t="shared" si="0"/>
        <v>2.0056363636363633E-2</v>
      </c>
      <c r="AA72" s="1">
        <f t="shared" si="0"/>
        <v>2.0056363636363633E-2</v>
      </c>
      <c r="AB72" s="1">
        <f t="shared" si="0"/>
        <v>1.6713636363636361E-2</v>
      </c>
      <c r="AC72" s="1">
        <f t="shared" si="0"/>
        <v>2.0056363636363633E-2</v>
      </c>
      <c r="AD72" s="1">
        <f t="shared" si="0"/>
        <v>2.0056363636363633E-2</v>
      </c>
      <c r="AE72" s="1">
        <f t="shared" si="0"/>
        <v>1.337090909090909E-2</v>
      </c>
      <c r="AF72" s="1">
        <f t="shared" si="0"/>
        <v>1.6713636363636361E-2</v>
      </c>
      <c r="AG72" s="1">
        <f t="shared" si="0"/>
        <v>2.0056363636363633E-2</v>
      </c>
      <c r="AH72" s="1">
        <f t="shared" si="0"/>
        <v>1.6713636363636361E-2</v>
      </c>
      <c r="AI72" s="1">
        <f t="shared" si="0"/>
        <v>2.0056363636363633E-2</v>
      </c>
      <c r="AJ72" s="1">
        <f t="shared" si="0"/>
        <v>2.3399090909090908E-2</v>
      </c>
      <c r="AK72" s="1">
        <f t="shared" si="0"/>
        <v>2.3399090909090908E-2</v>
      </c>
      <c r="AL72" s="1">
        <f t="shared" si="0"/>
        <v>2.0056363636363633E-2</v>
      </c>
      <c r="AM72" s="1">
        <f t="shared" si="0"/>
        <v>2.0056363636363633E-2</v>
      </c>
      <c r="AN72" s="1">
        <f t="shared" si="0"/>
        <v>2.0056363636363633E-2</v>
      </c>
      <c r="AO72" s="1">
        <f t="shared" si="0"/>
        <v>2.0056363636363633E-2</v>
      </c>
      <c r="AP72" s="1">
        <f t="shared" si="0"/>
        <v>2.0056363636363633E-2</v>
      </c>
      <c r="AQ72" s="1">
        <f t="shared" si="0"/>
        <v>2.3399090909090908E-2</v>
      </c>
      <c r="AR72" s="1">
        <f t="shared" si="0"/>
        <v>2.3399090909090908E-2</v>
      </c>
    </row>
    <row r="73" spans="1:88" s="2" customFormat="1" x14ac:dyDescent="0.35">
      <c r="A73" s="2" t="s">
        <v>5</v>
      </c>
      <c r="B73" s="6">
        <f t="shared" si="1"/>
        <v>2.5345000000000006E-2</v>
      </c>
      <c r="C73" s="6">
        <f t="shared" si="1"/>
        <v>2.5345000000000006E-2</v>
      </c>
      <c r="D73" s="6">
        <f t="shared" si="1"/>
        <v>2.5345000000000006E-2</v>
      </c>
      <c r="E73" s="6">
        <f t="shared" si="1"/>
        <v>2.5345000000000006E-2</v>
      </c>
      <c r="F73" s="6">
        <f t="shared" si="1"/>
        <v>2.5345000000000006E-2</v>
      </c>
      <c r="G73" s="6">
        <f t="shared" si="1"/>
        <v>2.5345000000000006E-2</v>
      </c>
      <c r="H73" s="6">
        <f t="shared" si="1"/>
        <v>2.5345000000000006E-2</v>
      </c>
      <c r="I73" s="6">
        <f t="shared" si="1"/>
        <v>2.5345000000000006E-2</v>
      </c>
      <c r="J73" s="6">
        <f t="shared" si="1"/>
        <v>2.5345000000000006E-2</v>
      </c>
      <c r="K73" s="6">
        <f t="shared" si="1"/>
        <v>2.5345000000000006E-2</v>
      </c>
      <c r="L73" s="6">
        <f t="shared" si="1"/>
        <v>2.5345000000000006E-2</v>
      </c>
      <c r="M73" s="6">
        <f t="shared" si="1"/>
        <v>2.5345000000000006E-2</v>
      </c>
      <c r="N73" s="6">
        <f t="shared" si="1"/>
        <v>2.5345000000000006E-2</v>
      </c>
      <c r="O73" s="6">
        <f t="shared" si="1"/>
        <v>2.5345000000000006E-2</v>
      </c>
      <c r="P73" s="6">
        <f t="shared" si="1"/>
        <v>2.5345000000000006E-2</v>
      </c>
      <c r="Q73" s="6">
        <f t="shared" si="1"/>
        <v>2.5345000000000006E-2</v>
      </c>
      <c r="R73" s="6">
        <f t="shared" si="1"/>
        <v>2.5345000000000006E-2</v>
      </c>
      <c r="S73" s="6">
        <f t="shared" si="1"/>
        <v>2.5345000000000006E-2</v>
      </c>
      <c r="T73" s="6">
        <f t="shared" si="1"/>
        <v>2.5345000000000006E-2</v>
      </c>
      <c r="U73" s="6">
        <f t="shared" si="1"/>
        <v>2.5345000000000006E-2</v>
      </c>
      <c r="V73" s="6">
        <f t="shared" si="0"/>
        <v>2.5345000000000006E-2</v>
      </c>
      <c r="W73" s="6">
        <f t="shared" si="0"/>
        <v>2.5345000000000006E-2</v>
      </c>
      <c r="X73" s="6">
        <f t="shared" si="0"/>
        <v>2.5345000000000006E-2</v>
      </c>
      <c r="Y73" s="6">
        <f t="shared" si="0"/>
        <v>2.5345000000000006E-2</v>
      </c>
      <c r="Z73" s="6">
        <f t="shared" si="0"/>
        <v>2.5345000000000006E-2</v>
      </c>
      <c r="AA73" s="6">
        <f t="shared" si="0"/>
        <v>2.5345000000000006E-2</v>
      </c>
      <c r="AB73" s="6">
        <f t="shared" si="0"/>
        <v>2.5345000000000006E-2</v>
      </c>
      <c r="AC73" s="6">
        <f t="shared" si="0"/>
        <v>2.5345000000000006E-2</v>
      </c>
      <c r="AD73" s="6">
        <f t="shared" si="0"/>
        <v>2.5345000000000006E-2</v>
      </c>
      <c r="AE73" s="6">
        <f t="shared" si="0"/>
        <v>2.1724285714285717E-2</v>
      </c>
      <c r="AF73" s="6">
        <f t="shared" si="0"/>
        <v>1.4482857142857157E-2</v>
      </c>
      <c r="AG73" s="6">
        <f t="shared" si="0"/>
        <v>2.1724285714285717E-2</v>
      </c>
      <c r="AH73" s="6">
        <f t="shared" si="0"/>
        <v>2.5345000000000006E-2</v>
      </c>
      <c r="AI73" s="6">
        <f t="shared" si="0"/>
        <v>2.5345000000000006E-2</v>
      </c>
      <c r="AJ73" s="6">
        <f t="shared" si="0"/>
        <v>2.5345000000000006E-2</v>
      </c>
      <c r="AK73" s="6">
        <f t="shared" si="0"/>
        <v>2.5345000000000006E-2</v>
      </c>
      <c r="AL73" s="6">
        <f t="shared" si="0"/>
        <v>2.5345000000000006E-2</v>
      </c>
      <c r="AM73" s="6">
        <f t="shared" si="0"/>
        <v>2.5345000000000006E-2</v>
      </c>
      <c r="AN73" s="6">
        <f t="shared" si="0"/>
        <v>2.5345000000000006E-2</v>
      </c>
      <c r="AO73" s="6">
        <f t="shared" si="0"/>
        <v>2.5345000000000006E-2</v>
      </c>
      <c r="AP73" s="6">
        <f t="shared" si="0"/>
        <v>1.8103571428571427E-2</v>
      </c>
      <c r="AQ73" s="6">
        <f t="shared" si="0"/>
        <v>0</v>
      </c>
      <c r="AR73" s="6">
        <f t="shared" si="0"/>
        <v>7.2414285714285783E-3</v>
      </c>
    </row>
    <row r="74" spans="1:88" s="2" customFormat="1" x14ac:dyDescent="0.35">
      <c r="A74" s="2" t="s">
        <v>6</v>
      </c>
      <c r="B74" s="6">
        <f t="shared" si="1"/>
        <v>6.8290000000000017E-2</v>
      </c>
      <c r="C74" s="6">
        <f t="shared" si="1"/>
        <v>6.7217440667180675E-2</v>
      </c>
      <c r="D74" s="6">
        <f t="shared" si="1"/>
        <v>6.6144881334361305E-2</v>
      </c>
      <c r="E74" s="6">
        <f t="shared" si="1"/>
        <v>6.5072322001541963E-2</v>
      </c>
      <c r="F74" s="6">
        <f t="shared" si="1"/>
        <v>6.3999762668722621E-2</v>
      </c>
      <c r="G74" s="6">
        <f t="shared" si="1"/>
        <v>6.2390923669493593E-2</v>
      </c>
      <c r="H74" s="6">
        <f t="shared" si="1"/>
        <v>6.1318364336674258E-2</v>
      </c>
      <c r="I74" s="6">
        <f t="shared" si="1"/>
        <v>6.0245805003854909E-2</v>
      </c>
      <c r="J74" s="6">
        <f t="shared" si="1"/>
        <v>5.9173245671035567E-2</v>
      </c>
      <c r="K74" s="6">
        <f t="shared" si="1"/>
        <v>5.8100686338216204E-2</v>
      </c>
      <c r="L74" s="6">
        <f t="shared" si="1"/>
        <v>5.6491847338987197E-2</v>
      </c>
      <c r="M74" s="6">
        <f t="shared" si="1"/>
        <v>5.5419288006167841E-2</v>
      </c>
      <c r="N74" s="6">
        <f t="shared" si="1"/>
        <v>5.4346728673348492E-2</v>
      </c>
      <c r="O74" s="6">
        <f t="shared" si="1"/>
        <v>5.2737889674119465E-2</v>
      </c>
      <c r="P74" s="6">
        <f t="shared" si="1"/>
        <v>5.1665330341300122E-2</v>
      </c>
      <c r="Q74" s="6">
        <f t="shared" si="1"/>
        <v>5.059277100848078E-2</v>
      </c>
      <c r="R74" s="6">
        <f t="shared" si="1"/>
        <v>4.898393200925176E-2</v>
      </c>
      <c r="S74" s="6">
        <f t="shared" si="1"/>
        <v>4.7911372676432411E-2</v>
      </c>
      <c r="T74" s="6">
        <f t="shared" si="1"/>
        <v>4.630253367720339E-2</v>
      </c>
      <c r="U74" s="6">
        <f t="shared" si="1"/>
        <v>4.5229974344384048E-2</v>
      </c>
      <c r="V74" s="6">
        <f t="shared" si="0"/>
        <v>4.4157415011564699E-2</v>
      </c>
      <c r="W74" s="6">
        <f t="shared" si="0"/>
        <v>4.2548576012335672E-2</v>
      </c>
      <c r="X74" s="6">
        <f t="shared" si="0"/>
        <v>4.0403457346696994E-2</v>
      </c>
      <c r="Y74" s="6">
        <f t="shared" si="0"/>
        <v>3.8258338681058282E-2</v>
      </c>
      <c r="Z74" s="6">
        <f t="shared" si="0"/>
        <v>3.6113220015419598E-2</v>
      </c>
      <c r="AA74" s="6">
        <f t="shared" si="0"/>
        <v>3.3968101349780892E-2</v>
      </c>
      <c r="AB74" s="6">
        <f t="shared" si="0"/>
        <v>3.1286703017732523E-2</v>
      </c>
      <c r="AC74" s="6">
        <f t="shared" si="0"/>
        <v>2.9141584352093838E-2</v>
      </c>
      <c r="AD74" s="6">
        <f t="shared" si="0"/>
        <v>2.6460186020045469E-2</v>
      </c>
      <c r="AE74" s="6">
        <f t="shared" si="0"/>
        <v>2.4315067354406784E-2</v>
      </c>
      <c r="AF74" s="6">
        <f t="shared" si="0"/>
        <v>2.1633669022358418E-2</v>
      </c>
      <c r="AG74" s="6">
        <f t="shared" si="0"/>
        <v>1.948855035671971E-2</v>
      </c>
      <c r="AH74" s="6">
        <f t="shared" si="0"/>
        <v>1.7343431691081022E-2</v>
      </c>
      <c r="AI74" s="6">
        <f t="shared" si="0"/>
        <v>1.5198313025442318E-2</v>
      </c>
      <c r="AJ74" s="6">
        <f t="shared" si="0"/>
        <v>1.3589474026213313E-2</v>
      </c>
      <c r="AK74" s="6">
        <f t="shared" si="0"/>
        <v>1.1444355360574608E-2</v>
      </c>
      <c r="AL74" s="6">
        <f t="shared" si="0"/>
        <v>9.2992366949359202E-3</v>
      </c>
      <c r="AM74" s="6">
        <f t="shared" si="0"/>
        <v>8.1636477154408728E-3</v>
      </c>
      <c r="AN74" s="6">
        <f t="shared" si="0"/>
        <v>6.39887225007299E-3</v>
      </c>
      <c r="AO74" s="6">
        <f t="shared" si="0"/>
        <v>4.7150389704096731E-3</v>
      </c>
      <c r="AP74" s="6">
        <f t="shared" si="0"/>
        <v>3.0950138400016179E-3</v>
      </c>
      <c r="AQ74" s="6">
        <f t="shared" si="0"/>
        <v>1.526099565774923E-3</v>
      </c>
      <c r="AR74" s="6">
        <f t="shared" si="0"/>
        <v>0</v>
      </c>
    </row>
    <row r="75" spans="1:88" s="2" customFormat="1" x14ac:dyDescent="0.35">
      <c r="A75" s="2" t="s">
        <v>7</v>
      </c>
      <c r="B75" s="6">
        <f t="shared" si="1"/>
        <v>0.111481</v>
      </c>
      <c r="C75" s="6">
        <f t="shared" si="1"/>
        <v>0.1045134375</v>
      </c>
      <c r="D75" s="6">
        <f t="shared" si="1"/>
        <v>0.111481</v>
      </c>
      <c r="E75" s="6">
        <f t="shared" si="1"/>
        <v>0.1045134375</v>
      </c>
      <c r="F75" s="6">
        <f t="shared" si="1"/>
        <v>0.111481</v>
      </c>
      <c r="G75" s="6">
        <f t="shared" si="1"/>
        <v>0.111481</v>
      </c>
      <c r="H75" s="6">
        <f t="shared" si="1"/>
        <v>9.7545875000000004E-2</v>
      </c>
      <c r="I75" s="6">
        <f t="shared" si="1"/>
        <v>9.0578312499999994E-2</v>
      </c>
      <c r="J75" s="6">
        <f t="shared" si="1"/>
        <v>9.0578312499999994E-2</v>
      </c>
      <c r="K75" s="6">
        <f t="shared" si="1"/>
        <v>8.3610749999999998E-2</v>
      </c>
      <c r="L75" s="6">
        <f t="shared" si="1"/>
        <v>7.6643187500000001E-2</v>
      </c>
      <c r="M75" s="6">
        <f t="shared" si="1"/>
        <v>6.2708062499999995E-2</v>
      </c>
      <c r="N75" s="6">
        <f t="shared" si="1"/>
        <v>6.2708062499999995E-2</v>
      </c>
      <c r="O75" s="6">
        <f t="shared" si="1"/>
        <v>0</v>
      </c>
      <c r="P75" s="6">
        <f t="shared" si="1"/>
        <v>6.2708062499999995E-2</v>
      </c>
      <c r="Q75" s="6">
        <f t="shared" si="1"/>
        <v>4.1805374999999999E-2</v>
      </c>
      <c r="R75" s="6">
        <f t="shared" si="1"/>
        <v>3.4837812499999996E-2</v>
      </c>
      <c r="S75" s="6">
        <f t="shared" si="1"/>
        <v>2.7870249999999999E-2</v>
      </c>
      <c r="T75" s="6">
        <f t="shared" si="1"/>
        <v>2.0902687499999999E-2</v>
      </c>
      <c r="U75" s="6">
        <f t="shared" si="1"/>
        <v>2.0902687499999999E-2</v>
      </c>
      <c r="V75" s="6">
        <f t="shared" si="0"/>
        <v>2.0902687499999999E-2</v>
      </c>
      <c r="W75" s="6">
        <f t="shared" si="0"/>
        <v>2.0902687499999999E-2</v>
      </c>
      <c r="X75" s="6">
        <f t="shared" si="0"/>
        <v>2.0902687499999999E-2</v>
      </c>
      <c r="Y75" s="6">
        <f t="shared" si="0"/>
        <v>2.0902687499999999E-2</v>
      </c>
      <c r="Z75" s="6">
        <f t="shared" si="0"/>
        <v>2.0902687499999999E-2</v>
      </c>
      <c r="AA75" s="6">
        <f t="shared" si="0"/>
        <v>2.0902687499999999E-2</v>
      </c>
      <c r="AB75" s="6">
        <f t="shared" si="0"/>
        <v>1.3935125E-2</v>
      </c>
      <c r="AC75" s="6">
        <f t="shared" si="0"/>
        <v>2.0902687499999999E-2</v>
      </c>
      <c r="AD75" s="6">
        <f t="shared" si="0"/>
        <v>2.7870249999999999E-2</v>
      </c>
      <c r="AE75" s="6">
        <f t="shared" si="0"/>
        <v>2.0902687499999999E-2</v>
      </c>
      <c r="AF75" s="6">
        <f t="shared" si="0"/>
        <v>1.3935125E-2</v>
      </c>
      <c r="AG75" s="6">
        <f t="shared" si="0"/>
        <v>1.3935125E-2</v>
      </c>
      <c r="AH75" s="6">
        <f t="shared" si="0"/>
        <v>1.3935125E-2</v>
      </c>
      <c r="AI75" s="6">
        <f t="shared" si="0"/>
        <v>1.3935125E-2</v>
      </c>
      <c r="AJ75" s="6">
        <f t="shared" si="0"/>
        <v>1.3935125E-2</v>
      </c>
      <c r="AK75" s="6">
        <f t="shared" si="0"/>
        <v>1.3935125E-2</v>
      </c>
      <c r="AL75" s="6">
        <f t="shared" si="0"/>
        <v>6.9675624999999998E-3</v>
      </c>
      <c r="AM75" s="6">
        <f t="shared" si="0"/>
        <v>6.9675624999999998E-3</v>
      </c>
      <c r="AN75" s="6">
        <f t="shared" si="0"/>
        <v>0</v>
      </c>
      <c r="AO75" s="6">
        <f t="shared" si="0"/>
        <v>6.9675624999999998E-3</v>
      </c>
      <c r="AP75" s="6">
        <f t="shared" si="0"/>
        <v>0</v>
      </c>
      <c r="AQ75" s="6">
        <f t="shared" si="0"/>
        <v>6.9675624999999998E-3</v>
      </c>
      <c r="AR75" s="6">
        <f t="shared" si="0"/>
        <v>6.9675624999999998E-3</v>
      </c>
    </row>
    <row r="76" spans="1:88" x14ac:dyDescent="0.35">
      <c r="A76" t="s">
        <v>8</v>
      </c>
      <c r="B76" s="1">
        <f t="shared" si="1"/>
        <v>7.3285000000000017E-2</v>
      </c>
      <c r="C76" s="1">
        <f t="shared" si="1"/>
        <v>7.2392187817258896E-2</v>
      </c>
      <c r="D76" s="1">
        <f t="shared" si="1"/>
        <v>7.1573776649746207E-2</v>
      </c>
      <c r="E76" s="1">
        <f t="shared" si="1"/>
        <v>7.0792565989847733E-2</v>
      </c>
      <c r="F76" s="1">
        <f t="shared" si="1"/>
        <v>7.0160157360406095E-2</v>
      </c>
      <c r="G76" s="1">
        <f t="shared" si="1"/>
        <v>6.8820939086294428E-2</v>
      </c>
      <c r="H76" s="1">
        <f t="shared" si="1"/>
        <v>6.7779324873096444E-2</v>
      </c>
      <c r="I76" s="1">
        <f t="shared" si="1"/>
        <v>6.6588908629441626E-2</v>
      </c>
      <c r="J76" s="1">
        <f t="shared" si="1"/>
        <v>6.5361291878172592E-2</v>
      </c>
      <c r="K76" s="1">
        <f t="shared" si="1"/>
        <v>6.3947672588832494E-2</v>
      </c>
      <c r="L76" s="1">
        <f t="shared" si="1"/>
        <v>6.2199248730964468E-2</v>
      </c>
      <c r="M76" s="1">
        <f t="shared" si="1"/>
        <v>6.0413624365482248E-2</v>
      </c>
      <c r="N76" s="1">
        <f t="shared" si="1"/>
        <v>5.8590799492385791E-2</v>
      </c>
      <c r="O76" s="1">
        <f t="shared" si="1"/>
        <v>5.6730774111675132E-2</v>
      </c>
      <c r="P76" s="1">
        <f t="shared" si="1"/>
        <v>5.4833548223350258E-2</v>
      </c>
      <c r="Q76" s="1">
        <f t="shared" si="1"/>
        <v>5.2973522842639599E-2</v>
      </c>
      <c r="R76" s="1">
        <f t="shared" si="1"/>
        <v>5.0927494923857876E-2</v>
      </c>
      <c r="S76" s="1">
        <f t="shared" si="1"/>
        <v>4.8881467005076146E-2</v>
      </c>
      <c r="T76" s="1">
        <f t="shared" si="1"/>
        <v>4.6835439086294416E-2</v>
      </c>
      <c r="U76" s="1">
        <f t="shared" si="1"/>
        <v>4.4938213197969555E-2</v>
      </c>
      <c r="V76" s="1">
        <f t="shared" si="0"/>
        <v>4.2557380710659905E-2</v>
      </c>
      <c r="W76" s="1">
        <f t="shared" si="0"/>
        <v>4.0548553299492397E-2</v>
      </c>
      <c r="X76" s="1">
        <f t="shared" si="0"/>
        <v>3.8428124365482243E-2</v>
      </c>
      <c r="Y76" s="1">
        <f t="shared" si="0"/>
        <v>3.6493697969543146E-2</v>
      </c>
      <c r="Z76" s="1">
        <f t="shared" si="0"/>
        <v>3.4931276649746199E-2</v>
      </c>
      <c r="AA76" s="1">
        <f t="shared" si="0"/>
        <v>3.1508829949238579E-2</v>
      </c>
      <c r="AB76" s="1">
        <f t="shared" si="0"/>
        <v>2.9016395939086302E-2</v>
      </c>
      <c r="AC76" s="1">
        <f t="shared" si="0"/>
        <v>2.6449560913705584E-2</v>
      </c>
      <c r="AD76" s="1">
        <f t="shared" si="0"/>
        <v>2.4143129441624375E-2</v>
      </c>
      <c r="AE76" s="1">
        <f t="shared" si="0"/>
        <v>2.250630710659899E-2</v>
      </c>
      <c r="AF76" s="1">
        <f t="shared" si="0"/>
        <v>2.2320304568527922E-2</v>
      </c>
      <c r="AG76" s="1">
        <f t="shared" si="0"/>
        <v>2.157629441624366E-2</v>
      </c>
      <c r="AH76" s="1">
        <f t="shared" si="0"/>
        <v>2.0832284263959385E-2</v>
      </c>
      <c r="AI76" s="1">
        <f t="shared" si="0"/>
        <v>1.785624365482234E-2</v>
      </c>
      <c r="AJ76" s="1">
        <f t="shared" si="0"/>
        <v>1.4508197969543156E-2</v>
      </c>
      <c r="AK76" s="1">
        <f t="shared" si="0"/>
        <v>1.1160152284263961E-2</v>
      </c>
      <c r="AL76" s="1">
        <f t="shared" si="0"/>
        <v>8.1841116751269014E-3</v>
      </c>
      <c r="AM76" s="1">
        <f t="shared" si="0"/>
        <v>5.9520812182741042E-3</v>
      </c>
      <c r="AN76" s="1">
        <f t="shared" si="0"/>
        <v>4.0920558375634446E-3</v>
      </c>
      <c r="AO76" s="1">
        <f>AO57*CG57</f>
        <v>2.6040355329949214E-3</v>
      </c>
      <c r="AP76" s="1">
        <f t="shared" si="0"/>
        <v>7.4401015228427463E-4</v>
      </c>
      <c r="AQ76" s="1">
        <f t="shared" si="0"/>
        <v>3.7200507614213731E-4</v>
      </c>
      <c r="AR76" s="1">
        <f t="shared" si="0"/>
        <v>0</v>
      </c>
    </row>
    <row r="77" spans="1:88" x14ac:dyDescent="0.35">
      <c r="A77" s="1" t="s">
        <v>9</v>
      </c>
      <c r="B77" s="1">
        <f t="shared" si="1"/>
        <v>2.8927933718759856E-3</v>
      </c>
      <c r="C77" s="1">
        <f t="shared" si="1"/>
        <v>1.8739682288607265E-3</v>
      </c>
      <c r="D77" s="1">
        <f t="shared" si="1"/>
        <v>1.2212141061977887E-2</v>
      </c>
      <c r="E77" s="1">
        <f t="shared" si="1"/>
        <v>1.855597152978658E-2</v>
      </c>
      <c r="F77" s="1">
        <f t="shared" si="1"/>
        <v>2.2133486066294842E-2</v>
      </c>
      <c r="G77" s="1">
        <f t="shared" si="1"/>
        <v>3.1234197750099169E-2</v>
      </c>
      <c r="H77" s="1">
        <f t="shared" si="1"/>
        <v>3.474244590408411E-2</v>
      </c>
      <c r="I77" s="1">
        <f t="shared" si="1"/>
        <v>4.1864892272919015E-2</v>
      </c>
      <c r="J77" s="1">
        <f t="shared" si="1"/>
        <v>3.5564826090109851E-2</v>
      </c>
      <c r="K77" s="1">
        <f t="shared" si="1"/>
        <v>3.5770147640924677E-2</v>
      </c>
      <c r="L77" s="1">
        <f t="shared" si="1"/>
        <v>3.5218357880447491E-2</v>
      </c>
      <c r="M77" s="1">
        <f t="shared" si="1"/>
        <v>3.4580905675399565E-2</v>
      </c>
      <c r="N77" s="1">
        <f t="shared" si="1"/>
        <v>3.8446974115530594E-2</v>
      </c>
      <c r="O77" s="1">
        <f t="shared" si="1"/>
        <v>4.2550720975406978E-2</v>
      </c>
      <c r="P77" s="1">
        <f t="shared" si="1"/>
        <v>4.4396151264150717E-2</v>
      </c>
      <c r="Q77" s="1">
        <f t="shared" si="1"/>
        <v>4.952823297059409E-2</v>
      </c>
      <c r="R77" s="1">
        <f t="shared" si="1"/>
        <v>5.2287506722049876E-2</v>
      </c>
      <c r="S77" s="1">
        <f t="shared" si="1"/>
        <v>5.8333677499476697E-2</v>
      </c>
      <c r="T77" s="1">
        <f t="shared" si="1"/>
        <v>6.3560999999999979E-2</v>
      </c>
      <c r="U77" s="1">
        <f t="shared" si="1"/>
        <v>5.9486202085474491E-2</v>
      </c>
      <c r="V77" s="1">
        <f t="shared" si="0"/>
        <v>6.0934055135192997E-2</v>
      </c>
      <c r="W77" s="1">
        <f t="shared" si="0"/>
        <v>5.9285212940208686E-2</v>
      </c>
      <c r="X77" s="1">
        <f t="shared" si="0"/>
        <v>4.9900450751430903E-2</v>
      </c>
      <c r="Y77" s="1">
        <f t="shared" si="0"/>
        <v>4.5472168687066883E-2</v>
      </c>
      <c r="Z77" s="1">
        <f t="shared" si="0"/>
        <v>5.586967251960475E-2</v>
      </c>
      <c r="AA77" s="1">
        <f t="shared" si="0"/>
        <v>5.415932304937715E-2</v>
      </c>
      <c r="AB77" s="1">
        <f t="shared" si="0"/>
        <v>5.9344384014446104E-2</v>
      </c>
      <c r="AC77" s="1">
        <f t="shared" si="0"/>
        <v>4.8000886036855026E-2</v>
      </c>
      <c r="AD77" s="1">
        <f t="shared" si="0"/>
        <v>5.3079212735611066E-2</v>
      </c>
      <c r="AE77" s="1">
        <f t="shared" si="0"/>
        <v>5.4187408324123082E-2</v>
      </c>
      <c r="AF77" s="1">
        <f t="shared" si="0"/>
        <v>5.6589025569733165E-2</v>
      </c>
      <c r="AG77" s="1">
        <f t="shared" si="0"/>
        <v>1.8345780468549729E-2</v>
      </c>
      <c r="AH77" s="1">
        <f t="shared" si="0"/>
        <v>0</v>
      </c>
      <c r="AI77" s="1">
        <f t="shared" si="0"/>
        <v>5.8374681644954572E-5</v>
      </c>
      <c r="AJ77" s="1">
        <f t="shared" si="0"/>
        <v>1.5273670798352618E-3</v>
      </c>
      <c r="AK77" s="1">
        <f t="shared" si="0"/>
        <v>7.8630812824118223E-3</v>
      </c>
      <c r="AL77" s="1">
        <f t="shared" si="0"/>
        <v>1.3578842723044909E-2</v>
      </c>
      <c r="AM77" s="1">
        <f t="shared" si="0"/>
        <v>1.7894177972828627E-2</v>
      </c>
      <c r="AN77" s="1">
        <f t="shared" si="0"/>
        <v>3.0298804982711276E-2</v>
      </c>
      <c r="AO77" s="1">
        <f t="shared" si="0"/>
        <v>4.0528431464656824E-2</v>
      </c>
      <c r="AP77" s="1">
        <f t="shared" si="0"/>
        <v>5.837790565733661E-2</v>
      </c>
      <c r="AQ77" s="1">
        <f t="shared" si="0"/>
        <v>5.2599856339873768E-2</v>
      </c>
      <c r="AR77" s="1">
        <f t="shared" si="0"/>
        <v>6.1298357231318844E-2</v>
      </c>
    </row>
    <row r="78" spans="1:88" x14ac:dyDescent="0.35">
      <c r="A78" s="1" t="s">
        <v>10</v>
      </c>
      <c r="B78" s="1">
        <f t="shared" si="1"/>
        <v>8.1926046511627895E-3</v>
      </c>
      <c r="C78" s="1">
        <f t="shared" si="1"/>
        <v>3.9012403100775229E-4</v>
      </c>
      <c r="D78" s="1">
        <f t="shared" si="1"/>
        <v>2.5748186046511631E-2</v>
      </c>
      <c r="E78" s="1">
        <f t="shared" si="1"/>
        <v>1.9116077519379847E-2</v>
      </c>
      <c r="F78" s="1">
        <f t="shared" si="1"/>
        <v>0</v>
      </c>
      <c r="G78" s="1">
        <f t="shared" si="1"/>
        <v>2.3797565891472867E-2</v>
      </c>
      <c r="H78" s="1">
        <f t="shared" si="1"/>
        <v>1.1703720930232569E-3</v>
      </c>
      <c r="I78" s="1">
        <f t="shared" si="1"/>
        <v>3.3160542635658923E-2</v>
      </c>
      <c r="J78" s="1">
        <f t="shared" si="1"/>
        <v>1.3264217054263571E-2</v>
      </c>
      <c r="K78" s="1">
        <f t="shared" si="1"/>
        <v>4.447413953488373E-2</v>
      </c>
      <c r="L78" s="1">
        <f t="shared" si="1"/>
        <v>3.1600046511627906E-2</v>
      </c>
      <c r="M78" s="1">
        <f t="shared" si="1"/>
        <v>4.7985255813953485E-2</v>
      </c>
      <c r="N78" s="1">
        <f t="shared" si="1"/>
        <v>3.4330914728682174E-2</v>
      </c>
      <c r="O78" s="1">
        <f t="shared" si="1"/>
        <v>1.8335829457364342E-2</v>
      </c>
      <c r="P78" s="1">
        <f t="shared" si="1"/>
        <v>4.0182775193798453E-2</v>
      </c>
      <c r="Q78" s="1">
        <f t="shared" si="1"/>
        <v>3.0819798449612405E-2</v>
      </c>
      <c r="R78" s="1">
        <f t="shared" si="1"/>
        <v>1.7555581395348841E-2</v>
      </c>
      <c r="S78" s="1">
        <f t="shared" si="1"/>
        <v>4.2133395348837213E-2</v>
      </c>
      <c r="T78" s="1">
        <f t="shared" si="1"/>
        <v>3.2770418604651165E-2</v>
      </c>
      <c r="U78" s="1">
        <f t="shared" si="1"/>
        <v>4.2913643410852721E-2</v>
      </c>
      <c r="V78" s="1">
        <f t="shared" si="0"/>
        <v>4.9155627906976744E-2</v>
      </c>
      <c r="W78" s="1">
        <f t="shared" si="0"/>
        <v>3.6671658914728684E-2</v>
      </c>
      <c r="X78" s="1">
        <f t="shared" si="0"/>
        <v>4.9935875968992252E-2</v>
      </c>
      <c r="Y78" s="1">
        <f t="shared" si="0"/>
        <v>3.6281534883720934E-2</v>
      </c>
      <c r="Z78" s="1">
        <f t="shared" si="0"/>
        <v>3.2380294573643414E-2</v>
      </c>
      <c r="AA78" s="1">
        <f t="shared" si="0"/>
        <v>3.7842031007751943E-2</v>
      </c>
      <c r="AB78" s="1">
        <f t="shared" si="0"/>
        <v>4.6424759689922483E-2</v>
      </c>
      <c r="AC78" s="1">
        <f t="shared" si="0"/>
        <v>3.8622279069767437E-2</v>
      </c>
      <c r="AD78" s="1">
        <f t="shared" si="0"/>
        <v>4.7205007751937984E-2</v>
      </c>
      <c r="AE78" s="1">
        <f t="shared" si="0"/>
        <v>5.0326000000000003E-2</v>
      </c>
      <c r="AF78" s="1">
        <f t="shared" si="0"/>
        <v>3.8622279069767437E-2</v>
      </c>
      <c r="AG78" s="1">
        <f t="shared" si="0"/>
        <v>4.3693891472868222E-2</v>
      </c>
      <c r="AH78" s="1">
        <f t="shared" si="0"/>
        <v>4.0182775193798453E-2</v>
      </c>
      <c r="AI78" s="1">
        <f t="shared" si="0"/>
        <v>4.8765503875968993E-2</v>
      </c>
      <c r="AJ78" s="1">
        <f t="shared" si="0"/>
        <v>4.408401550387598E-2</v>
      </c>
      <c r="AK78" s="1">
        <f t="shared" si="0"/>
        <v>3.5111162790697675E-2</v>
      </c>
      <c r="AL78" s="1">
        <f t="shared" si="0"/>
        <v>2.7698806201550394E-2</v>
      </c>
      <c r="AM78" s="1">
        <f t="shared" si="0"/>
        <v>4.8375379844961236E-2</v>
      </c>
      <c r="AN78" s="1">
        <f t="shared" si="0"/>
        <v>3.5501286821705433E-2</v>
      </c>
      <c r="AO78" s="1">
        <f t="shared" si="0"/>
        <v>2.6138310077519385E-2</v>
      </c>
      <c r="AP78" s="1">
        <f t="shared" si="0"/>
        <v>2.4967937984496126E-2</v>
      </c>
      <c r="AQ78" s="1">
        <f t="shared" si="0"/>
        <v>2.6528434108527135E-2</v>
      </c>
      <c r="AR78" s="1">
        <f t="shared" si="0"/>
        <v>2.6918558139534889E-2</v>
      </c>
    </row>
    <row r="79" spans="1:88" x14ac:dyDescent="0.35">
      <c r="A79" s="1" t="s">
        <v>11</v>
      </c>
      <c r="B79" s="1">
        <f t="shared" si="1"/>
        <v>1.7548593209342565E-2</v>
      </c>
      <c r="C79" s="1">
        <f t="shared" si="1"/>
        <v>3.157600346020762E-2</v>
      </c>
      <c r="D79" s="1">
        <f t="shared" si="1"/>
        <v>3.4245551470588241E-2</v>
      </c>
      <c r="E79" s="1">
        <f t="shared" si="1"/>
        <v>3.653841479238755E-2</v>
      </c>
      <c r="F79" s="1">
        <f t="shared" si="1"/>
        <v>5.0524881055363314E-3</v>
      </c>
      <c r="G79" s="1">
        <f t="shared" si="1"/>
        <v>3.4794200908304498E-2</v>
      </c>
      <c r="H79" s="1">
        <f t="shared" si="1"/>
        <v>1.6696958261245676E-2</v>
      </c>
      <c r="I79" s="1">
        <f t="shared" si="1"/>
        <v>2.2388172577854672E-2</v>
      </c>
      <c r="J79" s="1">
        <f t="shared" si="1"/>
        <v>3.5637647058823531E-2</v>
      </c>
      <c r="K79" s="1">
        <f t="shared" si="1"/>
        <v>2.720318555363322E-2</v>
      </c>
      <c r="L79" s="1">
        <f t="shared" si="1"/>
        <v>3.0617914143598619E-2</v>
      </c>
      <c r="M79" s="1">
        <f t="shared" si="1"/>
        <v>2.7743646193771631E-2</v>
      </c>
      <c r="N79" s="1">
        <f t="shared" si="1"/>
        <v>2.9348650519031145E-2</v>
      </c>
      <c r="O79" s="1">
        <f t="shared" si="1"/>
        <v>1.6737902249134948E-2</v>
      </c>
      <c r="P79" s="1">
        <f t="shared" si="1"/>
        <v>0</v>
      </c>
      <c r="Q79" s="1">
        <f t="shared" si="1"/>
        <v>3.003650951557094E-2</v>
      </c>
      <c r="R79" s="1">
        <f t="shared" si="1"/>
        <v>1.5288485077854672E-2</v>
      </c>
      <c r="S79" s="1">
        <f t="shared" si="1"/>
        <v>3.1747968209342566E-2</v>
      </c>
      <c r="T79" s="1">
        <f t="shared" si="1"/>
        <v>1.3699858347750867E-2</v>
      </c>
      <c r="U79" s="1">
        <f t="shared" si="1"/>
        <v>3.3729657223183392E-2</v>
      </c>
      <c r="V79" s="1">
        <f t="shared" si="0"/>
        <v>3.2206540873702429E-2</v>
      </c>
      <c r="W79" s="1">
        <f t="shared" si="0"/>
        <v>3.2026387326989626E-2</v>
      </c>
      <c r="X79" s="1">
        <f t="shared" si="0"/>
        <v>2.1995110294117652E-2</v>
      </c>
      <c r="Y79" s="1">
        <f t="shared" si="0"/>
        <v>3.5997954152249143E-2</v>
      </c>
      <c r="Z79" s="1">
        <f t="shared" si="0"/>
        <v>2.6081320285467131E-2</v>
      </c>
      <c r="AA79" s="1">
        <f t="shared" si="0"/>
        <v>1.7294740484429066E-2</v>
      </c>
      <c r="AB79" s="1">
        <f t="shared" si="0"/>
        <v>3.017571907439447E-2</v>
      </c>
      <c r="AC79" s="1">
        <f t="shared" si="0"/>
        <v>2.129087370242215E-2</v>
      </c>
      <c r="AD79" s="1">
        <f t="shared" ref="V79:AR84" si="2">AD60*BV60</f>
        <v>2.8038442906574396E-2</v>
      </c>
      <c r="AE79" s="1">
        <f t="shared" si="2"/>
        <v>3.1256640354671281E-2</v>
      </c>
      <c r="AF79" s="1">
        <f t="shared" si="2"/>
        <v>2.1692124783737023E-2</v>
      </c>
      <c r="AG79" s="1">
        <f t="shared" si="2"/>
        <v>2.9029287413494812E-2</v>
      </c>
      <c r="AH79" s="1">
        <f t="shared" si="2"/>
        <v>3.1043731617647063E-2</v>
      </c>
      <c r="AI79" s="1">
        <f t="shared" si="2"/>
        <v>3.7865000000000003E-2</v>
      </c>
      <c r="AJ79" s="1">
        <f t="shared" si="2"/>
        <v>3.2665113538062285E-2</v>
      </c>
      <c r="AK79" s="1">
        <f t="shared" si="2"/>
        <v>2.7424283088235295E-2</v>
      </c>
      <c r="AL79" s="1">
        <f t="shared" si="2"/>
        <v>2.5418027681660901E-2</v>
      </c>
      <c r="AM79" s="1">
        <f t="shared" si="2"/>
        <v>3.6620302768166094E-2</v>
      </c>
      <c r="AN79" s="1">
        <f t="shared" si="2"/>
        <v>2.6097697880622842E-2</v>
      </c>
      <c r="AO79" s="1">
        <f t="shared" si="2"/>
        <v>3.70706866349481E-2</v>
      </c>
      <c r="AP79" s="1">
        <f t="shared" si="2"/>
        <v>2.5598181228373706E-2</v>
      </c>
      <c r="AQ79" s="1">
        <f t="shared" si="2"/>
        <v>2.1012454584775093E-2</v>
      </c>
      <c r="AR79" s="1">
        <f t="shared" si="2"/>
        <v>3.263235834775087E-2</v>
      </c>
    </row>
    <row r="80" spans="1:88" x14ac:dyDescent="0.35">
      <c r="A80" s="2" t="s">
        <v>12</v>
      </c>
      <c r="B80" s="1">
        <f t="shared" si="1"/>
        <v>6.3814243093922654E-2</v>
      </c>
      <c r="C80" s="1">
        <f t="shared" si="1"/>
        <v>5.8451701657458568E-2</v>
      </c>
      <c r="D80" s="1">
        <f t="shared" si="1"/>
        <v>5.6664187845303873E-2</v>
      </c>
      <c r="E80" s="1">
        <f t="shared" si="1"/>
        <v>5.1301646408839781E-2</v>
      </c>
      <c r="F80" s="1">
        <f t="shared" si="1"/>
        <v>5.1301646408839781E-2</v>
      </c>
      <c r="G80" s="1">
        <f t="shared" si="1"/>
        <v>5.3089160220994483E-2</v>
      </c>
      <c r="H80" s="1">
        <f t="shared" si="1"/>
        <v>5.1301646408839781E-2</v>
      </c>
      <c r="I80" s="1">
        <f t="shared" si="1"/>
        <v>4.9514132596685093E-2</v>
      </c>
      <c r="J80" s="1">
        <f t="shared" si="1"/>
        <v>5.4876674033149171E-2</v>
      </c>
      <c r="K80" s="1">
        <f t="shared" si="1"/>
        <v>6.0239215469613264E-2</v>
      </c>
      <c r="L80" s="1">
        <f t="shared" si="1"/>
        <v>6.3277988950276254E-2</v>
      </c>
      <c r="M80" s="1">
        <f t="shared" si="1"/>
        <v>6.4708000000000002E-2</v>
      </c>
      <c r="N80" s="1">
        <f t="shared" si="1"/>
        <v>6.2026729281767959E-2</v>
      </c>
      <c r="O80" s="1">
        <f t="shared" si="1"/>
        <v>5.5949182320441992E-2</v>
      </c>
      <c r="P80" s="1">
        <f t="shared" si="1"/>
        <v>4.8799127071823212E-2</v>
      </c>
      <c r="Q80" s="1">
        <f t="shared" si="1"/>
        <v>4.4509093922651941E-2</v>
      </c>
      <c r="R80" s="1">
        <f t="shared" si="1"/>
        <v>3.9504055248618788E-2</v>
      </c>
      <c r="S80" s="1">
        <f t="shared" si="1"/>
        <v>3.9146552486187848E-2</v>
      </c>
      <c r="T80" s="1">
        <f t="shared" si="1"/>
        <v>2.5382696132596683E-2</v>
      </c>
      <c r="U80" s="1">
        <f t="shared" si="1"/>
        <v>1.3406353591160221E-2</v>
      </c>
      <c r="V80" s="1">
        <f t="shared" si="2"/>
        <v>1.1797591160220998E-2</v>
      </c>
      <c r="W80" s="1">
        <f t="shared" si="2"/>
        <v>6.2562983425414461E-3</v>
      </c>
      <c r="X80" s="1">
        <f t="shared" si="2"/>
        <v>0</v>
      </c>
      <c r="Y80" s="1">
        <f t="shared" si="2"/>
        <v>1.2512596685082924E-3</v>
      </c>
      <c r="Z80" s="1">
        <f t="shared" si="2"/>
        <v>1.0903834254143653E-2</v>
      </c>
      <c r="AA80" s="1">
        <f t="shared" si="2"/>
        <v>1.7160132596685081E-2</v>
      </c>
      <c r="AB80" s="1">
        <f t="shared" si="2"/>
        <v>2.1271414364640893E-2</v>
      </c>
      <c r="AC80" s="1">
        <f t="shared" si="2"/>
        <v>2.860022099447514E-2</v>
      </c>
      <c r="AD80" s="1">
        <f t="shared" si="2"/>
        <v>2.6097701657458561E-2</v>
      </c>
      <c r="AE80" s="1">
        <f t="shared" si="2"/>
        <v>5.3625414364641012E-3</v>
      </c>
      <c r="AF80" s="1">
        <f t="shared" si="2"/>
        <v>1.9662651933701715E-3</v>
      </c>
      <c r="AG80" s="1">
        <f t="shared" si="2"/>
        <v>1.3048850828729291E-2</v>
      </c>
      <c r="AH80" s="1">
        <f t="shared" si="2"/>
        <v>1.7696386740331492E-2</v>
      </c>
      <c r="AI80" s="1">
        <f t="shared" si="2"/>
        <v>2.2701425414364648E-2</v>
      </c>
      <c r="AJ80" s="1">
        <f t="shared" si="2"/>
        <v>3.2532751381215474E-2</v>
      </c>
      <c r="AK80" s="1">
        <f t="shared" si="2"/>
        <v>3.5035270718232051E-2</v>
      </c>
      <c r="AL80" s="1">
        <f t="shared" si="2"/>
        <v>3.9504055248618788E-2</v>
      </c>
      <c r="AM80" s="1">
        <f t="shared" si="2"/>
        <v>4.6654110497237576E-2</v>
      </c>
      <c r="AN80" s="1">
        <f t="shared" si="2"/>
        <v>5.2195403314917128E-2</v>
      </c>
      <c r="AO80" s="1">
        <f t="shared" si="2"/>
        <v>5.4876674033149171E-2</v>
      </c>
      <c r="AP80" s="1">
        <f t="shared" si="2"/>
        <v>4.5402850828729288E-2</v>
      </c>
      <c r="AQ80" s="1">
        <f t="shared" si="2"/>
        <v>4.5045348066298348E-2</v>
      </c>
      <c r="AR80" s="1">
        <f t="shared" si="2"/>
        <v>4.9514132596685093E-2</v>
      </c>
    </row>
    <row r="81" spans="1:88" x14ac:dyDescent="0.35">
      <c r="A81" s="2" t="s">
        <v>13</v>
      </c>
      <c r="B81" s="1">
        <f t="shared" si="1"/>
        <v>9.1137999999999997E-2</v>
      </c>
      <c r="C81" s="1">
        <f t="shared" si="1"/>
        <v>7.9877311666450013E-2</v>
      </c>
      <c r="D81" s="1">
        <f t="shared" si="1"/>
        <v>7.3285063598745051E-2</v>
      </c>
      <c r="E81" s="1">
        <f t="shared" si="1"/>
        <v>6.8590972562208335E-2</v>
      </c>
      <c r="F81" s="1">
        <f t="shared" si="1"/>
        <v>6.2896501468704361E-2</v>
      </c>
      <c r="G81" s="1">
        <f t="shared" si="1"/>
        <v>5.7663744247647017E-2</v>
      </c>
      <c r="H81" s="1">
        <f t="shared" si="1"/>
        <v>5.6099047235468026E-2</v>
      </c>
      <c r="I81" s="1">
        <f t="shared" si="1"/>
        <v>5.5765587216479028E-2</v>
      </c>
      <c r="J81" s="1">
        <f t="shared" si="1"/>
        <v>5.397003326807702E-2</v>
      </c>
      <c r="K81" s="1">
        <f t="shared" si="1"/>
        <v>4.7916451384892922E-2</v>
      </c>
      <c r="L81" s="1">
        <f t="shared" si="1"/>
        <v>3.9528649368785869E-2</v>
      </c>
      <c r="M81" s="1">
        <f t="shared" si="1"/>
        <v>3.039697500262693E-2</v>
      </c>
      <c r="N81" s="1">
        <f t="shared" si="1"/>
        <v>2.5292471635026695E-2</v>
      </c>
      <c r="O81" s="1">
        <f t="shared" si="1"/>
        <v>2.1624411426148672E-2</v>
      </c>
      <c r="P81" s="1">
        <f t="shared" si="1"/>
        <v>1.9546699000139875E-2</v>
      </c>
      <c r="Q81" s="1">
        <f t="shared" si="1"/>
        <v>1.993146056051109E-2</v>
      </c>
      <c r="R81" s="1">
        <f t="shared" si="1"/>
        <v>1.9521048229447269E-2</v>
      </c>
      <c r="S81" s="1">
        <f t="shared" si="1"/>
        <v>1.4262640237698245E-2</v>
      </c>
      <c r="T81" s="1">
        <f t="shared" si="1"/>
        <v>1.2236229353074659E-2</v>
      </c>
      <c r="U81" s="1">
        <f t="shared" si="1"/>
        <v>1.3287910951423881E-2</v>
      </c>
      <c r="V81" s="1">
        <f t="shared" si="2"/>
        <v>1.5365623377432676E-2</v>
      </c>
      <c r="W81" s="1">
        <f t="shared" si="2"/>
        <v>1.7622891198280758E-2</v>
      </c>
      <c r="X81" s="1">
        <f t="shared" si="2"/>
        <v>2.0418825203649772E-2</v>
      </c>
      <c r="Y81" s="1">
        <f t="shared" si="2"/>
        <v>2.1188348324392245E-2</v>
      </c>
      <c r="Z81" s="1">
        <f t="shared" si="2"/>
        <v>2.121399909508485E-2</v>
      </c>
      <c r="AA81" s="1">
        <f t="shared" si="2"/>
        <v>2.2060474527902142E-2</v>
      </c>
      <c r="AB81" s="1">
        <f t="shared" si="2"/>
        <v>2.1316602177849319E-2</v>
      </c>
      <c r="AC81" s="1">
        <f t="shared" si="2"/>
        <v>2.113704678300999E-2</v>
      </c>
      <c r="AD81" s="1">
        <f t="shared" si="2"/>
        <v>1.7007272701685006E-2</v>
      </c>
      <c r="AE81" s="1">
        <f t="shared" si="2"/>
        <v>2.1111396012320382E-2</v>
      </c>
      <c r="AF81" s="1">
        <f t="shared" si="2"/>
        <v>2.3290791556743115E-2</v>
      </c>
      <c r="AG81" s="1">
        <f t="shared" si="2"/>
        <v>2.410022489559872E-2</v>
      </c>
      <c r="AH81" s="1">
        <f t="shared" si="2"/>
        <v>2.4230778659930029E-2</v>
      </c>
      <c r="AI81" s="1">
        <f t="shared" si="2"/>
        <v>2.323857005101037E-2</v>
      </c>
      <c r="AJ81" s="1">
        <f t="shared" si="2"/>
        <v>1.5039793650991702E-2</v>
      </c>
      <c r="AK81" s="1">
        <f t="shared" si="2"/>
        <v>1.2611493634424552E-2</v>
      </c>
      <c r="AL81" s="1">
        <f t="shared" si="2"/>
        <v>1.3003154927420223E-2</v>
      </c>
      <c r="AM81" s="1">
        <f t="shared" si="2"/>
        <v>1.1514842014039694E-2</v>
      </c>
      <c r="AN81" s="1">
        <f t="shared" si="2"/>
        <v>8.4598839286824743E-3</v>
      </c>
      <c r="AO81" s="1">
        <f t="shared" si="2"/>
        <v>6.9976817681683175E-3</v>
      </c>
      <c r="AP81" s="1">
        <f t="shared" si="2"/>
        <v>7.0760140267674349E-3</v>
      </c>
      <c r="AQ81" s="1">
        <f t="shared" si="2"/>
        <v>7.8071151070230362E-3</v>
      </c>
      <c r="AR81" s="1">
        <f t="shared" si="2"/>
        <v>0</v>
      </c>
    </row>
    <row r="82" spans="1:88" x14ac:dyDescent="0.35">
      <c r="A82" t="s">
        <v>14</v>
      </c>
      <c r="B82" s="1">
        <f t="shared" si="1"/>
        <v>1.7313520382110172E-2</v>
      </c>
      <c r="C82" s="1">
        <f t="shared" si="1"/>
        <v>1.1542346921406781E-2</v>
      </c>
      <c r="D82" s="1">
        <f t="shared" si="1"/>
        <v>3.5821076652641733E-3</v>
      </c>
      <c r="E82" s="1">
        <f t="shared" si="1"/>
        <v>0</v>
      </c>
      <c r="F82" s="1">
        <f t="shared" si="1"/>
        <v>7.5622272933354774E-4</v>
      </c>
      <c r="G82" s="1">
        <f t="shared" si="1"/>
        <v>4.1791256094748696E-3</v>
      </c>
      <c r="H82" s="1">
        <f t="shared" si="1"/>
        <v>1.5920478512285213E-3</v>
      </c>
      <c r="I82" s="1">
        <f t="shared" si="1"/>
        <v>6.3681914049140854E-3</v>
      </c>
      <c r="J82" s="1">
        <f t="shared" si="1"/>
        <v>1.2139364865617477E-2</v>
      </c>
      <c r="K82" s="1">
        <f t="shared" si="1"/>
        <v>1.1940358884213912E-2</v>
      </c>
      <c r="L82" s="1">
        <f t="shared" si="1"/>
        <v>1.7711532344917302E-2</v>
      </c>
      <c r="M82" s="1">
        <f t="shared" si="1"/>
        <v>2.4875747675445651E-2</v>
      </c>
      <c r="N82" s="1">
        <f t="shared" si="1"/>
        <v>2.567177160105991E-2</v>
      </c>
      <c r="O82" s="1">
        <f t="shared" si="1"/>
        <v>2.0099604121760085E-2</v>
      </c>
      <c r="P82" s="1">
        <f t="shared" si="1"/>
        <v>2.4000121357269963E-2</v>
      </c>
      <c r="Q82" s="1">
        <f t="shared" ref="Q82:U82" si="3">Q63*BI63</f>
        <v>3.4527537773518559E-2</v>
      </c>
      <c r="R82" s="1">
        <f t="shared" si="3"/>
        <v>3.7671832279694895E-2</v>
      </c>
      <c r="S82" s="1">
        <f t="shared" si="3"/>
        <v>4.0955430972853715E-2</v>
      </c>
      <c r="T82" s="1">
        <f t="shared" si="3"/>
        <v>4.4776345815802171E-2</v>
      </c>
      <c r="U82" s="1">
        <f t="shared" si="3"/>
        <v>4.4079824880889691E-2</v>
      </c>
      <c r="V82" s="1">
        <f t="shared" si="2"/>
        <v>4.2507677627801527E-2</v>
      </c>
      <c r="W82" s="1">
        <f t="shared" si="2"/>
        <v>4.3184297964573647E-2</v>
      </c>
      <c r="X82" s="1">
        <f t="shared" si="2"/>
        <v>4.5332095889649211E-2</v>
      </c>
      <c r="Y82" s="1">
        <f t="shared" si="2"/>
        <v>4.1279056489872012E-2</v>
      </c>
      <c r="Z82" s="1">
        <f t="shared" si="2"/>
        <v>4.5057397983218797E-2</v>
      </c>
      <c r="AA82" s="1">
        <f t="shared" si="2"/>
        <v>4.5777660331712725E-2</v>
      </c>
      <c r="AB82" s="1">
        <f t="shared" si="2"/>
        <v>4.9246736579659292E-2</v>
      </c>
      <c r="AC82" s="1">
        <f t="shared" si="2"/>
        <v>4.4215584771343387E-2</v>
      </c>
      <c r="AD82" s="1">
        <f t="shared" si="2"/>
        <v>6.7881125332318798E-2</v>
      </c>
      <c r="AE82" s="1">
        <f t="shared" si="2"/>
        <v>6.9857000000000002E-2</v>
      </c>
      <c r="AF82" s="1">
        <f t="shared" si="2"/>
        <v>5.8030663582891072E-2</v>
      </c>
      <c r="AG82" s="1">
        <f t="shared" si="2"/>
        <v>6.2484112967551318E-2</v>
      </c>
      <c r="AH82" s="1">
        <f t="shared" si="2"/>
        <v>6.0578135170718493E-2</v>
      </c>
      <c r="AI82" s="1">
        <f t="shared" si="2"/>
        <v>6.646799778879077E-2</v>
      </c>
      <c r="AJ82" s="1">
        <f t="shared" si="2"/>
        <v>6.0736625524368093E-2</v>
      </c>
      <c r="AK82" s="1">
        <f t="shared" si="2"/>
        <v>6.8040145041878941E-2</v>
      </c>
      <c r="AL82" s="1">
        <f t="shared" si="2"/>
        <v>6.3841118834263716E-2</v>
      </c>
      <c r="AM82" s="1">
        <f t="shared" si="2"/>
        <v>6.278638713282482E-2</v>
      </c>
      <c r="AN82" s="1">
        <f t="shared" si="2"/>
        <v>6.5990383433422214E-2</v>
      </c>
      <c r="AO82" s="1">
        <f t="shared" si="2"/>
        <v>6.8378455210265005E-2</v>
      </c>
      <c r="AP82" s="1">
        <f t="shared" si="2"/>
        <v>6.887597016377392E-2</v>
      </c>
      <c r="AQ82" s="1">
        <f t="shared" si="2"/>
        <v>6.887597016377392E-2</v>
      </c>
      <c r="AR82" s="1">
        <f t="shared" si="2"/>
        <v>6.8710131845937619E-2</v>
      </c>
    </row>
    <row r="83" spans="1:88" x14ac:dyDescent="0.35">
      <c r="A83" t="s">
        <v>15</v>
      </c>
      <c r="B83" s="1">
        <f t="shared" ref="B83:U84" si="4">B64*AT64</f>
        <v>1.4559443599217563E-2</v>
      </c>
      <c r="C83" s="1">
        <f t="shared" si="4"/>
        <v>1.2557520104325147E-2</v>
      </c>
      <c r="D83" s="1">
        <f t="shared" si="4"/>
        <v>8.9176592045207559E-3</v>
      </c>
      <c r="E83" s="1">
        <f t="shared" si="4"/>
        <v>9.0996522495109767E-4</v>
      </c>
      <c r="F83" s="1">
        <f t="shared" si="4"/>
        <v>0</v>
      </c>
      <c r="G83" s="1">
        <f t="shared" si="4"/>
        <v>7.0977287546185614E-3</v>
      </c>
      <c r="H83" s="1">
        <f t="shared" si="4"/>
        <v>3.0938817648337321E-3</v>
      </c>
      <c r="I83" s="1">
        <f t="shared" si="4"/>
        <v>7.2797217996087803E-4</v>
      </c>
      <c r="J83" s="1">
        <f t="shared" si="4"/>
        <v>8.0076939795696595E-3</v>
      </c>
      <c r="K83" s="1">
        <f t="shared" si="4"/>
        <v>7.6437078895892196E-3</v>
      </c>
      <c r="L83" s="1">
        <f t="shared" si="4"/>
        <v>1.4559443599217563E-2</v>
      </c>
      <c r="M83" s="1">
        <f t="shared" si="4"/>
        <v>1.3467485329276245E-2</v>
      </c>
      <c r="N83" s="1">
        <f t="shared" si="4"/>
        <v>1.2921506194305587E-2</v>
      </c>
      <c r="O83" s="1">
        <f t="shared" si="4"/>
        <v>7.6437078895892196E-3</v>
      </c>
      <c r="P83" s="1">
        <f t="shared" si="4"/>
        <v>1.2084338187350576E-2</v>
      </c>
      <c r="Q83" s="1">
        <f t="shared" si="4"/>
        <v>2.5224236035644425E-2</v>
      </c>
      <c r="R83" s="1">
        <f t="shared" si="4"/>
        <v>2.9100687893936099E-2</v>
      </c>
      <c r="S83" s="1">
        <f t="shared" si="4"/>
        <v>3.2303765485763969E-2</v>
      </c>
      <c r="T83" s="1">
        <f t="shared" si="4"/>
        <v>3.7981948489458815E-2</v>
      </c>
      <c r="U83" s="1">
        <f t="shared" si="4"/>
        <v>3.6325811780047818E-2</v>
      </c>
      <c r="V83" s="1">
        <f t="shared" si="2"/>
        <v>3.4032699413171053E-2</v>
      </c>
      <c r="W83" s="1">
        <f t="shared" si="2"/>
        <v>4.7136198652466856E-2</v>
      </c>
      <c r="X83" s="1">
        <f t="shared" si="2"/>
        <v>5.2413996957183226E-2</v>
      </c>
      <c r="Y83" s="1">
        <f t="shared" si="2"/>
        <v>5.1740622690719412E-2</v>
      </c>
      <c r="Z83" s="1">
        <f t="shared" si="2"/>
        <v>5.4525116279069773E-2</v>
      </c>
      <c r="AA83" s="1">
        <f t="shared" si="2"/>
        <v>5.57990675940013E-2</v>
      </c>
      <c r="AB83" s="1">
        <f t="shared" si="2"/>
        <v>5.4961899587046295E-2</v>
      </c>
      <c r="AC83" s="1">
        <f t="shared" si="2"/>
        <v>4.8464747880895456E-2</v>
      </c>
      <c r="AD83" s="1">
        <f t="shared" si="2"/>
        <v>7.8602796131275812E-2</v>
      </c>
      <c r="AE83" s="1">
        <f t="shared" si="2"/>
        <v>8.3735000000000004E-2</v>
      </c>
      <c r="AF83" s="1">
        <f t="shared" si="2"/>
        <v>6.7683213431862649E-2</v>
      </c>
      <c r="AG83" s="1">
        <f t="shared" si="2"/>
        <v>7.139587154966312E-2</v>
      </c>
      <c r="AH83" s="1">
        <f t="shared" si="2"/>
        <v>7.5818302542925459E-2</v>
      </c>
      <c r="AI83" s="1">
        <f t="shared" si="2"/>
        <v>7.6437078895892199E-2</v>
      </c>
      <c r="AJ83" s="1">
        <f t="shared" si="2"/>
        <v>7.4890138013475341E-2</v>
      </c>
      <c r="AK83" s="1">
        <f t="shared" si="2"/>
        <v>7.7310645511845258E-2</v>
      </c>
      <c r="AL83" s="1">
        <f t="shared" si="2"/>
        <v>7.9057778743751361E-2</v>
      </c>
      <c r="AM83" s="1">
        <f t="shared" si="2"/>
        <v>7.5599910888937194E-2</v>
      </c>
      <c r="AN83" s="1">
        <f t="shared" si="2"/>
        <v>7.8602796131275812E-2</v>
      </c>
      <c r="AO83" s="1">
        <f t="shared" si="2"/>
        <v>8.0732114757661386E-2</v>
      </c>
      <c r="AP83" s="1">
        <f t="shared" si="2"/>
        <v>8.1532884155618351E-2</v>
      </c>
      <c r="AQ83" s="1">
        <f t="shared" si="2"/>
        <v>8.1532884155618351E-2</v>
      </c>
      <c r="AR83" s="1">
        <f t="shared" si="2"/>
        <v>8.1265961022966016E-2</v>
      </c>
      <c r="AT83" s="5" t="s">
        <v>19</v>
      </c>
    </row>
    <row r="84" spans="1:88" x14ac:dyDescent="0.35">
      <c r="A84" t="s">
        <v>16</v>
      </c>
      <c r="B84" s="1">
        <f t="shared" si="4"/>
        <v>1.9541079470198678E-2</v>
      </c>
      <c r="C84" s="1">
        <f t="shared" si="4"/>
        <v>1.5808149006622516E-2</v>
      </c>
      <c r="D84" s="1">
        <f t="shared" si="4"/>
        <v>8.4234387417218542E-3</v>
      </c>
      <c r="E84" s="1">
        <f t="shared" si="4"/>
        <v>0</v>
      </c>
      <c r="F84" s="1">
        <f t="shared" si="4"/>
        <v>2.7591225165562918E-4</v>
      </c>
      <c r="G84" s="1">
        <f t="shared" si="4"/>
        <v>3.1486456953642387E-3</v>
      </c>
      <c r="H84" s="1">
        <f t="shared" si="4"/>
        <v>4.1873741721854306E-3</v>
      </c>
      <c r="I84" s="1">
        <f t="shared" si="4"/>
        <v>4.9988807947019863E-3</v>
      </c>
      <c r="J84" s="1">
        <f t="shared" si="4"/>
        <v>8.9914933774834435E-3</v>
      </c>
      <c r="K84" s="1">
        <f t="shared" si="4"/>
        <v>1.0289903973509935E-2</v>
      </c>
      <c r="L84" s="1">
        <f t="shared" si="4"/>
        <v>1.5645847682119206E-2</v>
      </c>
      <c r="M84" s="1">
        <f t="shared" si="4"/>
        <v>2.4734721854304639E-2</v>
      </c>
      <c r="N84" s="1">
        <f t="shared" si="4"/>
        <v>1.9378778145695365E-2</v>
      </c>
      <c r="O84" s="1">
        <f t="shared" si="4"/>
        <v>2.3257779801324506E-2</v>
      </c>
      <c r="P84" s="1">
        <f t="shared" si="4"/>
        <v>2.481587251655629E-2</v>
      </c>
      <c r="Q84" s="1">
        <f t="shared" si="4"/>
        <v>2.437765894039735E-2</v>
      </c>
      <c r="R84" s="1">
        <f t="shared" si="4"/>
        <v>3.1032013245033116E-2</v>
      </c>
      <c r="S84" s="1">
        <f t="shared" si="4"/>
        <v>3.4148198675496691E-2</v>
      </c>
      <c r="T84" s="1">
        <f t="shared" si="4"/>
        <v>4.0753862582781457E-2</v>
      </c>
      <c r="U84" s="1">
        <f t="shared" si="4"/>
        <v>3.9536602649006616E-2</v>
      </c>
      <c r="V84" s="1">
        <f t="shared" si="2"/>
        <v>4.0656481788079471E-2</v>
      </c>
      <c r="W84" s="1">
        <f t="shared" si="2"/>
        <v>4.4373182119205302E-2</v>
      </c>
      <c r="X84" s="1">
        <f t="shared" si="2"/>
        <v>4.7619208609271525E-2</v>
      </c>
      <c r="Y84" s="1">
        <f t="shared" si="2"/>
        <v>4.6158496688741724E-2</v>
      </c>
      <c r="Z84" s="1">
        <f t="shared" si="2"/>
        <v>4.6288337748344371E-2</v>
      </c>
      <c r="AA84" s="1">
        <f t="shared" si="2"/>
        <v>4.427580132450331E-2</v>
      </c>
      <c r="AB84" s="1">
        <f t="shared" si="2"/>
        <v>4.4697784768211922E-2</v>
      </c>
      <c r="AC84" s="1">
        <f t="shared" si="2"/>
        <v>3.2411574503311259E-2</v>
      </c>
      <c r="AD84" s="1">
        <f t="shared" si="2"/>
        <v>5.101130629139073E-2</v>
      </c>
      <c r="AE84" s="1">
        <f t="shared" si="2"/>
        <v>6.4433625827814561E-2</v>
      </c>
      <c r="AF84" s="1">
        <f t="shared" si="2"/>
        <v>5.641594039735099E-2</v>
      </c>
      <c r="AG84" s="1">
        <f t="shared" si="2"/>
        <v>5.4257332781456953E-2</v>
      </c>
      <c r="AH84" s="1">
        <f t="shared" si="2"/>
        <v>5.0134879139072851E-2</v>
      </c>
      <c r="AI84" s="1">
        <f t="shared" si="2"/>
        <v>5.07353940397351E-2</v>
      </c>
      <c r="AJ84" s="1">
        <f t="shared" si="2"/>
        <v>5.1563130794701983E-2</v>
      </c>
      <c r="AK84" s="1">
        <f t="shared" si="2"/>
        <v>6.3167675496688752E-2</v>
      </c>
      <c r="AL84" s="1">
        <f t="shared" si="2"/>
        <v>5.8542087748344372E-2</v>
      </c>
      <c r="AM84" s="1">
        <f t="shared" si="2"/>
        <v>5.8493397350993376E-2</v>
      </c>
      <c r="AN84" s="1">
        <f t="shared" si="2"/>
        <v>5.8817999999999995E-2</v>
      </c>
      <c r="AO84" s="1">
        <f t="shared" si="2"/>
        <v>6.2015336092715229E-2</v>
      </c>
      <c r="AP84" s="1">
        <f t="shared" si="2"/>
        <v>6.8621000000000001E-2</v>
      </c>
      <c r="AQ84" s="1">
        <f t="shared" si="2"/>
        <v>6.8621000000000001E-2</v>
      </c>
      <c r="AR84" s="1">
        <f t="shared" si="2"/>
        <v>6.6419112030905086E-2</v>
      </c>
      <c r="AT84" s="5"/>
    </row>
    <row r="85" spans="1:88" ht="14.5" customHeight="1" x14ac:dyDescent="0.35"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T85" s="5"/>
    </row>
    <row r="86" spans="1:88" x14ac:dyDescent="0.35">
      <c r="A86" t="s">
        <v>20</v>
      </c>
      <c r="B86">
        <v>1980</v>
      </c>
      <c r="C86">
        <v>1981</v>
      </c>
      <c r="D86">
        <v>1982</v>
      </c>
      <c r="E86">
        <v>1983</v>
      </c>
      <c r="F86">
        <v>1984</v>
      </c>
      <c r="G86">
        <v>1985</v>
      </c>
      <c r="H86">
        <v>1986</v>
      </c>
      <c r="I86">
        <v>1987</v>
      </c>
      <c r="J86">
        <v>1988</v>
      </c>
      <c r="K86">
        <v>1989</v>
      </c>
      <c r="L86">
        <v>1990</v>
      </c>
      <c r="M86">
        <v>1991</v>
      </c>
      <c r="N86">
        <v>1992</v>
      </c>
      <c r="O86">
        <v>1993</v>
      </c>
      <c r="P86">
        <v>1994</v>
      </c>
      <c r="Q86">
        <v>1995</v>
      </c>
      <c r="R86">
        <v>1996</v>
      </c>
      <c r="S86">
        <v>1997</v>
      </c>
      <c r="T86">
        <v>1998</v>
      </c>
      <c r="U86">
        <v>1999</v>
      </c>
      <c r="V86">
        <v>2000</v>
      </c>
      <c r="W86">
        <v>2001</v>
      </c>
      <c r="X86">
        <v>2002</v>
      </c>
      <c r="Y86">
        <v>2003</v>
      </c>
      <c r="Z86">
        <v>2004</v>
      </c>
      <c r="AA86">
        <v>2005</v>
      </c>
      <c r="AB86">
        <v>2006</v>
      </c>
      <c r="AC86">
        <v>2007</v>
      </c>
      <c r="AD86">
        <v>2008</v>
      </c>
      <c r="AE86">
        <v>2009</v>
      </c>
      <c r="AF86">
        <v>2010</v>
      </c>
      <c r="AG86">
        <v>2011</v>
      </c>
      <c r="AH86">
        <v>2012</v>
      </c>
      <c r="AI86">
        <v>2013</v>
      </c>
      <c r="AJ86">
        <v>2014</v>
      </c>
      <c r="AK86">
        <v>2015</v>
      </c>
      <c r="AL86">
        <v>2016</v>
      </c>
      <c r="AM86">
        <v>2017</v>
      </c>
      <c r="AN86">
        <v>2018</v>
      </c>
      <c r="AO86">
        <v>2019</v>
      </c>
      <c r="AP86">
        <v>2020</v>
      </c>
      <c r="AQ86">
        <v>2021</v>
      </c>
      <c r="AR86">
        <v>2022</v>
      </c>
      <c r="AT86">
        <v>1980</v>
      </c>
      <c r="AU86">
        <v>1981</v>
      </c>
      <c r="AV86">
        <v>1982</v>
      </c>
      <c r="AW86">
        <v>1983</v>
      </c>
      <c r="AX86">
        <v>1984</v>
      </c>
      <c r="AY86">
        <v>1985</v>
      </c>
      <c r="AZ86">
        <v>1986</v>
      </c>
      <c r="BA86">
        <v>1987</v>
      </c>
      <c r="BB86">
        <v>1988</v>
      </c>
      <c r="BC86">
        <v>1989</v>
      </c>
      <c r="BD86">
        <v>1990</v>
      </c>
      <c r="BE86">
        <v>1991</v>
      </c>
      <c r="BF86">
        <v>1992</v>
      </c>
      <c r="BG86">
        <v>1993</v>
      </c>
      <c r="BH86">
        <v>1994</v>
      </c>
      <c r="BI86">
        <v>1995</v>
      </c>
      <c r="BJ86">
        <v>1996</v>
      </c>
      <c r="BK86">
        <v>1997</v>
      </c>
      <c r="BL86">
        <v>1998</v>
      </c>
      <c r="BM86">
        <v>1999</v>
      </c>
      <c r="BN86">
        <v>2000</v>
      </c>
      <c r="BO86">
        <v>2001</v>
      </c>
      <c r="BP86">
        <v>2002</v>
      </c>
      <c r="BQ86">
        <v>2003</v>
      </c>
      <c r="BR86">
        <v>2004</v>
      </c>
      <c r="BS86">
        <v>2005</v>
      </c>
      <c r="BT86">
        <v>2006</v>
      </c>
      <c r="BU86">
        <v>2007</v>
      </c>
      <c r="BV86">
        <v>2008</v>
      </c>
      <c r="BW86">
        <v>2009</v>
      </c>
      <c r="BX86">
        <v>2010</v>
      </c>
      <c r="BY86">
        <v>2011</v>
      </c>
      <c r="BZ86">
        <v>2012</v>
      </c>
      <c r="CA86">
        <v>2013</v>
      </c>
      <c r="CB86">
        <v>2014</v>
      </c>
      <c r="CC86">
        <v>2015</v>
      </c>
      <c r="CD86">
        <v>2016</v>
      </c>
      <c r="CE86">
        <v>2017</v>
      </c>
      <c r="CF86">
        <v>2018</v>
      </c>
      <c r="CG86">
        <v>2019</v>
      </c>
      <c r="CH86">
        <v>2020</v>
      </c>
      <c r="CI86">
        <v>2021</v>
      </c>
      <c r="CJ86">
        <v>2022</v>
      </c>
    </row>
    <row r="87" spans="1:88" x14ac:dyDescent="0.35">
      <c r="A87" t="s">
        <v>21</v>
      </c>
      <c r="B87" s="1">
        <f>SUM(B69:B72)</f>
        <v>0.13390255387364181</v>
      </c>
      <c r="C87" s="1">
        <f t="shared" ref="C87:AR87" si="5">SUM(C69:C72)</f>
        <v>0.13686535743469658</v>
      </c>
      <c r="D87" s="1">
        <f t="shared" si="5"/>
        <v>0.13587671612006808</v>
      </c>
      <c r="E87" s="1">
        <f t="shared" si="5"/>
        <v>0.12991365651769834</v>
      </c>
      <c r="F87" s="1">
        <f t="shared" si="5"/>
        <v>0.13431191952797136</v>
      </c>
      <c r="G87" s="1">
        <f t="shared" si="5"/>
        <v>0.13004497786874117</v>
      </c>
      <c r="H87" s="1">
        <f t="shared" si="5"/>
        <v>0.12818925581730406</v>
      </c>
      <c r="I87" s="1">
        <f t="shared" si="5"/>
        <v>0.11896237038893079</v>
      </c>
      <c r="J87" s="1">
        <f t="shared" si="5"/>
        <v>0.11290842724542829</v>
      </c>
      <c r="K87" s="1">
        <f t="shared" si="5"/>
        <v>0.11294306399871032</v>
      </c>
      <c r="L87" s="1">
        <f t="shared" si="5"/>
        <v>0.11252243929445954</v>
      </c>
      <c r="M87" s="1">
        <f t="shared" si="5"/>
        <v>9.8905198767667679E-2</v>
      </c>
      <c r="N87" s="1">
        <f t="shared" si="5"/>
        <v>0.10256235312489177</v>
      </c>
      <c r="O87" s="1">
        <f t="shared" si="5"/>
        <v>6.1991495952974339E-2</v>
      </c>
      <c r="P87" s="1">
        <f t="shared" si="5"/>
        <v>0.13548199293381905</v>
      </c>
      <c r="Q87" s="1">
        <f t="shared" si="5"/>
        <v>0.12376373666436219</v>
      </c>
      <c r="R87" s="1">
        <f t="shared" si="5"/>
        <v>0.11637328657293199</v>
      </c>
      <c r="S87" s="1">
        <f t="shared" si="5"/>
        <v>0.10520804116793488</v>
      </c>
      <c r="T87" s="1">
        <f t="shared" si="5"/>
        <v>8.8207583473411302E-2</v>
      </c>
      <c r="U87" s="1">
        <f t="shared" si="5"/>
        <v>8.1642128744184694E-2</v>
      </c>
      <c r="V87" s="1">
        <f t="shared" si="5"/>
        <v>7.9226939333644025E-2</v>
      </c>
      <c r="W87" s="1">
        <f t="shared" si="5"/>
        <v>9.2966106903494286E-2</v>
      </c>
      <c r="X87" s="1">
        <f t="shared" si="5"/>
        <v>0.11013570497626293</v>
      </c>
      <c r="Y87" s="1">
        <f t="shared" si="5"/>
        <v>9.4328904703673208E-2</v>
      </c>
      <c r="Z87" s="1">
        <f t="shared" si="5"/>
        <v>0.10293611298595078</v>
      </c>
      <c r="AA87" s="1">
        <f t="shared" si="5"/>
        <v>0.10382339221516565</v>
      </c>
      <c r="AB87" s="1">
        <f t="shared" si="5"/>
        <v>9.3453689855643424E-2</v>
      </c>
      <c r="AC87" s="1">
        <f t="shared" si="5"/>
        <v>9.825393546877631E-2</v>
      </c>
      <c r="AD87" s="1">
        <f t="shared" si="5"/>
        <v>0.10753593660070106</v>
      </c>
      <c r="AE87" s="1">
        <f t="shared" si="5"/>
        <v>0.10188311612958043</v>
      </c>
      <c r="AF87" s="1">
        <f t="shared" si="5"/>
        <v>0.10466786364409338</v>
      </c>
      <c r="AG87" s="1">
        <f t="shared" si="5"/>
        <v>0.11052945572703107</v>
      </c>
      <c r="AH87" s="1">
        <f t="shared" si="5"/>
        <v>0.11163442068626872</v>
      </c>
      <c r="AI87" s="1">
        <f t="shared" si="5"/>
        <v>0.11626616238961332</v>
      </c>
      <c r="AJ87" s="1">
        <f t="shared" si="5"/>
        <v>0.12077527862780016</v>
      </c>
      <c r="AK87" s="1">
        <f t="shared" si="5"/>
        <v>0.12107170068144801</v>
      </c>
      <c r="AL87" s="1">
        <f t="shared" si="5"/>
        <v>0.11688031241186853</v>
      </c>
      <c r="AM87" s="1">
        <f t="shared" si="5"/>
        <v>0.11887899524489315</v>
      </c>
      <c r="AN87" s="1">
        <f t="shared" si="5"/>
        <v>0.11869079549143187</v>
      </c>
      <c r="AO87" s="1">
        <f t="shared" si="5"/>
        <v>0.12422145105327591</v>
      </c>
      <c r="AP87" s="1">
        <f t="shared" si="5"/>
        <v>0.12198540061381762</v>
      </c>
      <c r="AQ87" s="1">
        <f t="shared" si="5"/>
        <v>0.12675499862576647</v>
      </c>
      <c r="AR87" s="1">
        <f t="shared" si="5"/>
        <v>0.11514813310404552</v>
      </c>
      <c r="AT87" s="1">
        <f>SUM(AT50:AT53)</f>
        <v>0.191889</v>
      </c>
      <c r="AU87" s="1">
        <f>SUM(AU50:AU53)</f>
        <v>0.191889</v>
      </c>
      <c r="AV87" s="1">
        <f t="shared" ref="AV87:CJ87" si="6">SUM(AV50:AV53)</f>
        <v>0.191889</v>
      </c>
      <c r="AW87" s="1">
        <f t="shared" si="6"/>
        <v>0.191889</v>
      </c>
      <c r="AX87" s="1">
        <f t="shared" si="6"/>
        <v>0.191889</v>
      </c>
      <c r="AY87" s="1">
        <f t="shared" si="6"/>
        <v>0.191889</v>
      </c>
      <c r="AZ87" s="1">
        <f t="shared" si="6"/>
        <v>0.191889</v>
      </c>
      <c r="BA87" s="1">
        <f t="shared" si="6"/>
        <v>0.191889</v>
      </c>
      <c r="BB87" s="1">
        <f t="shared" si="6"/>
        <v>0.191889</v>
      </c>
      <c r="BC87" s="1">
        <f t="shared" si="6"/>
        <v>0.191889</v>
      </c>
      <c r="BD87" s="1">
        <f t="shared" si="6"/>
        <v>0.191889</v>
      </c>
      <c r="BE87" s="1">
        <f t="shared" si="6"/>
        <v>0.191889</v>
      </c>
      <c r="BF87" s="1">
        <f t="shared" si="6"/>
        <v>0.191889</v>
      </c>
      <c r="BG87" s="1">
        <f t="shared" si="6"/>
        <v>0.191889</v>
      </c>
      <c r="BH87" s="1">
        <f t="shared" si="6"/>
        <v>0.191889</v>
      </c>
      <c r="BI87" s="1">
        <f t="shared" si="6"/>
        <v>0.191889</v>
      </c>
      <c r="BJ87" s="1">
        <f t="shared" si="6"/>
        <v>0.191889</v>
      </c>
      <c r="BK87" s="1">
        <f t="shared" si="6"/>
        <v>0.191889</v>
      </c>
      <c r="BL87" s="1">
        <f t="shared" si="6"/>
        <v>0.191889</v>
      </c>
      <c r="BM87" s="1">
        <f t="shared" si="6"/>
        <v>0.191889</v>
      </c>
      <c r="BN87" s="1">
        <f t="shared" si="6"/>
        <v>0.191889</v>
      </c>
      <c r="BO87" s="1">
        <f t="shared" si="6"/>
        <v>0.191889</v>
      </c>
      <c r="BP87" s="1">
        <f t="shared" si="6"/>
        <v>0.191889</v>
      </c>
      <c r="BQ87" s="1">
        <f t="shared" si="6"/>
        <v>0.191889</v>
      </c>
      <c r="BR87" s="1">
        <f t="shared" si="6"/>
        <v>0.191889</v>
      </c>
      <c r="BS87" s="1">
        <f t="shared" si="6"/>
        <v>0.191889</v>
      </c>
      <c r="BT87" s="1">
        <f t="shared" si="6"/>
        <v>0.191889</v>
      </c>
      <c r="BU87" s="1">
        <f t="shared" si="6"/>
        <v>0.191889</v>
      </c>
      <c r="BV87" s="1">
        <f t="shared" si="6"/>
        <v>0.191889</v>
      </c>
      <c r="BW87" s="1">
        <f t="shared" si="6"/>
        <v>0.191889</v>
      </c>
      <c r="BX87" s="1">
        <f t="shared" si="6"/>
        <v>0.191889</v>
      </c>
      <c r="BY87" s="1">
        <f t="shared" si="6"/>
        <v>0.191889</v>
      </c>
      <c r="BZ87" s="1">
        <f t="shared" si="6"/>
        <v>0.191889</v>
      </c>
      <c r="CA87" s="1">
        <f t="shared" si="6"/>
        <v>0.191889</v>
      </c>
      <c r="CB87" s="1">
        <f t="shared" si="6"/>
        <v>0.191889</v>
      </c>
      <c r="CC87" s="1">
        <f t="shared" si="6"/>
        <v>0.191889</v>
      </c>
      <c r="CD87" s="1">
        <f t="shared" si="6"/>
        <v>0.191889</v>
      </c>
      <c r="CE87" s="1">
        <f t="shared" si="6"/>
        <v>0.191889</v>
      </c>
      <c r="CF87" s="1">
        <f t="shared" si="6"/>
        <v>0.191889</v>
      </c>
      <c r="CG87" s="1">
        <f t="shared" si="6"/>
        <v>0.191889</v>
      </c>
      <c r="CH87" s="1">
        <f t="shared" si="6"/>
        <v>0.191889</v>
      </c>
      <c r="CI87" s="1">
        <f t="shared" si="6"/>
        <v>0.191889</v>
      </c>
      <c r="CJ87" s="1">
        <f t="shared" si="6"/>
        <v>0.191889</v>
      </c>
    </row>
    <row r="88" spans="1:88" x14ac:dyDescent="0.35">
      <c r="A88" t="s">
        <v>22</v>
      </c>
      <c r="B88" s="1">
        <f>SUM(B73:B75)</f>
        <v>0.20511600000000002</v>
      </c>
      <c r="C88" s="1">
        <f t="shared" ref="C88:AR88" si="7">SUM(C73:C75)</f>
        <v>0.1970758781671807</v>
      </c>
      <c r="D88" s="1">
        <f t="shared" si="7"/>
        <v>0.20297088133436131</v>
      </c>
      <c r="E88" s="1">
        <f t="shared" si="7"/>
        <v>0.19493075950154198</v>
      </c>
      <c r="F88" s="1">
        <f t="shared" si="7"/>
        <v>0.20082576266872262</v>
      </c>
      <c r="G88" s="1">
        <f t="shared" si="7"/>
        <v>0.19921692366949359</v>
      </c>
      <c r="H88" s="1">
        <f t="shared" si="7"/>
        <v>0.18420923933667427</v>
      </c>
      <c r="I88" s="1">
        <f t="shared" si="7"/>
        <v>0.17616911750385489</v>
      </c>
      <c r="J88" s="1">
        <f t="shared" si="7"/>
        <v>0.17509655817103559</v>
      </c>
      <c r="K88" s="1">
        <f t="shared" si="7"/>
        <v>0.16705643633821621</v>
      </c>
      <c r="L88" s="1">
        <f t="shared" si="7"/>
        <v>0.1584800348389872</v>
      </c>
      <c r="M88" s="1">
        <f t="shared" si="7"/>
        <v>0.14347235050616786</v>
      </c>
      <c r="N88" s="1">
        <f t="shared" si="7"/>
        <v>0.1423997911733485</v>
      </c>
      <c r="O88" s="1">
        <f t="shared" si="7"/>
        <v>7.8082889674119471E-2</v>
      </c>
      <c r="P88" s="1">
        <f t="shared" si="7"/>
        <v>0.13971839284130011</v>
      </c>
      <c r="Q88" s="1">
        <f t="shared" si="7"/>
        <v>0.11774314600848079</v>
      </c>
      <c r="R88" s="1">
        <f t="shared" si="7"/>
        <v>0.10916674450925176</v>
      </c>
      <c r="S88" s="1">
        <f t="shared" si="7"/>
        <v>0.10112662267643242</v>
      </c>
      <c r="T88" s="1">
        <f t="shared" si="7"/>
        <v>9.2550221177203393E-2</v>
      </c>
      <c r="U88" s="1">
        <f t="shared" si="7"/>
        <v>9.1477661844384064E-2</v>
      </c>
      <c r="V88" s="1">
        <f t="shared" si="7"/>
        <v>9.0405102511564708E-2</v>
      </c>
      <c r="W88" s="1">
        <f t="shared" si="7"/>
        <v>8.8796263512335674E-2</v>
      </c>
      <c r="X88" s="1">
        <f t="shared" si="7"/>
        <v>8.6651144846697004E-2</v>
      </c>
      <c r="Y88" s="1">
        <f t="shared" si="7"/>
        <v>8.4506026181058291E-2</v>
      </c>
      <c r="Z88" s="1">
        <f t="shared" si="7"/>
        <v>8.2360907515419607E-2</v>
      </c>
      <c r="AA88" s="1">
        <f t="shared" si="7"/>
        <v>8.0215788849780895E-2</v>
      </c>
      <c r="AB88" s="1">
        <f t="shared" si="7"/>
        <v>7.0566828017732536E-2</v>
      </c>
      <c r="AC88" s="1">
        <f t="shared" si="7"/>
        <v>7.5389271852093848E-2</v>
      </c>
      <c r="AD88" s="1">
        <f t="shared" si="7"/>
        <v>7.9675436020045481E-2</v>
      </c>
      <c r="AE88" s="1">
        <f t="shared" si="7"/>
        <v>6.6942040568692504E-2</v>
      </c>
      <c r="AF88" s="1">
        <f t="shared" si="7"/>
        <v>5.0051651165215573E-2</v>
      </c>
      <c r="AG88" s="1">
        <f t="shared" si="7"/>
        <v>5.5147961071005426E-2</v>
      </c>
      <c r="AH88" s="1">
        <f t="shared" si="7"/>
        <v>5.6623556691081024E-2</v>
      </c>
      <c r="AI88" s="1">
        <f t="shared" si="7"/>
        <v>5.4478438025442326E-2</v>
      </c>
      <c r="AJ88" s="1">
        <f t="shared" si="7"/>
        <v>5.2869599026213319E-2</v>
      </c>
      <c r="AK88" s="1">
        <f t="shared" si="7"/>
        <v>5.0724480360574614E-2</v>
      </c>
      <c r="AL88" s="1">
        <f t="shared" si="7"/>
        <v>4.1611799194935919E-2</v>
      </c>
      <c r="AM88" s="1">
        <f t="shared" si="7"/>
        <v>4.0476210215440872E-2</v>
      </c>
      <c r="AN88" s="1">
        <f t="shared" si="7"/>
        <v>3.1743872250072996E-2</v>
      </c>
      <c r="AO88" s="1">
        <f t="shared" si="7"/>
        <v>3.7027601470409677E-2</v>
      </c>
      <c r="AP88" s="1">
        <f t="shared" si="7"/>
        <v>2.1198585268573045E-2</v>
      </c>
      <c r="AQ88" s="1">
        <f t="shared" si="7"/>
        <v>8.4936620657749227E-3</v>
      </c>
      <c r="AR88" s="1">
        <f t="shared" si="7"/>
        <v>1.4208991071428579E-2</v>
      </c>
      <c r="AT88" s="1">
        <f>SUM(AT54:AT56)</f>
        <v>0.20511599999999999</v>
      </c>
      <c r="AU88" s="1">
        <f t="shared" ref="AU88:CJ88" si="8">SUM(AU54:AU56)</f>
        <v>0.20511599999999999</v>
      </c>
      <c r="AV88" s="1">
        <f t="shared" si="8"/>
        <v>0.20511599999999999</v>
      </c>
      <c r="AW88" s="1">
        <f t="shared" si="8"/>
        <v>0.20511599999999999</v>
      </c>
      <c r="AX88" s="1">
        <f t="shared" si="8"/>
        <v>0.20511599999999999</v>
      </c>
      <c r="AY88" s="1">
        <f t="shared" si="8"/>
        <v>0.20511599999999999</v>
      </c>
      <c r="AZ88" s="1">
        <f t="shared" si="8"/>
        <v>0.20511599999999999</v>
      </c>
      <c r="BA88" s="1">
        <f t="shared" si="8"/>
        <v>0.20511599999999999</v>
      </c>
      <c r="BB88" s="1">
        <f t="shared" si="8"/>
        <v>0.20511599999999999</v>
      </c>
      <c r="BC88" s="1">
        <f t="shared" si="8"/>
        <v>0.20511599999999999</v>
      </c>
      <c r="BD88" s="1">
        <f t="shared" si="8"/>
        <v>0.20511599999999999</v>
      </c>
      <c r="BE88" s="1">
        <f t="shared" si="8"/>
        <v>0.20511599999999999</v>
      </c>
      <c r="BF88" s="1">
        <f t="shared" si="8"/>
        <v>0.20511599999999999</v>
      </c>
      <c r="BG88" s="1">
        <f t="shared" si="8"/>
        <v>0.20511599999999999</v>
      </c>
      <c r="BH88" s="1">
        <f t="shared" si="8"/>
        <v>0.20511599999999999</v>
      </c>
      <c r="BI88" s="1">
        <f t="shared" si="8"/>
        <v>0.20511599999999999</v>
      </c>
      <c r="BJ88" s="1">
        <f t="shared" si="8"/>
        <v>0.20511599999999999</v>
      </c>
      <c r="BK88" s="1">
        <f t="shared" si="8"/>
        <v>0.20511599999999999</v>
      </c>
      <c r="BL88" s="1">
        <f t="shared" si="8"/>
        <v>0.20511599999999999</v>
      </c>
      <c r="BM88" s="1">
        <f t="shared" si="8"/>
        <v>0.20511599999999999</v>
      </c>
      <c r="BN88" s="1">
        <f t="shared" si="8"/>
        <v>0.20511599999999999</v>
      </c>
      <c r="BO88" s="1">
        <f t="shared" si="8"/>
        <v>0.20511599999999999</v>
      </c>
      <c r="BP88" s="1">
        <f t="shared" si="8"/>
        <v>0.20511599999999999</v>
      </c>
      <c r="BQ88" s="1">
        <f t="shared" si="8"/>
        <v>0.20511599999999999</v>
      </c>
      <c r="BR88" s="1">
        <f t="shared" si="8"/>
        <v>0.20511599999999999</v>
      </c>
      <c r="BS88" s="1">
        <f t="shared" si="8"/>
        <v>0.20511599999999999</v>
      </c>
      <c r="BT88" s="1">
        <f t="shared" si="8"/>
        <v>0.20511599999999999</v>
      </c>
      <c r="BU88" s="1">
        <f t="shared" si="8"/>
        <v>0.20511599999999999</v>
      </c>
      <c r="BV88" s="1">
        <f t="shared" si="8"/>
        <v>0.20511599999999999</v>
      </c>
      <c r="BW88" s="1">
        <f t="shared" si="8"/>
        <v>0.20511599999999999</v>
      </c>
      <c r="BX88" s="1">
        <f t="shared" si="8"/>
        <v>0.20511599999999999</v>
      </c>
      <c r="BY88" s="1">
        <f t="shared" si="8"/>
        <v>0.20511599999999999</v>
      </c>
      <c r="BZ88" s="1">
        <f t="shared" si="8"/>
        <v>0.20511599999999999</v>
      </c>
      <c r="CA88" s="1">
        <f t="shared" si="8"/>
        <v>0.20511599999999999</v>
      </c>
      <c r="CB88" s="1">
        <f t="shared" si="8"/>
        <v>0.20511599999999999</v>
      </c>
      <c r="CC88" s="1">
        <f t="shared" si="8"/>
        <v>0.20511599999999999</v>
      </c>
      <c r="CD88" s="1">
        <f t="shared" si="8"/>
        <v>0.20511599999999999</v>
      </c>
      <c r="CE88" s="1">
        <f t="shared" si="8"/>
        <v>0.20511599999999999</v>
      </c>
      <c r="CF88" s="1">
        <f t="shared" si="8"/>
        <v>0.20511599999999999</v>
      </c>
      <c r="CG88" s="1">
        <f t="shared" si="8"/>
        <v>0.20511599999999999</v>
      </c>
      <c r="CH88" s="1">
        <f t="shared" si="8"/>
        <v>0.20511599999999999</v>
      </c>
      <c r="CI88" s="1">
        <f t="shared" si="8"/>
        <v>0.20511599999999999</v>
      </c>
      <c r="CJ88" s="1">
        <f t="shared" si="8"/>
        <v>0.20511599999999999</v>
      </c>
    </row>
    <row r="89" spans="1:88" x14ac:dyDescent="0.35">
      <c r="A89" t="s">
        <v>23</v>
      </c>
      <c r="B89" s="1">
        <f>B76</f>
        <v>7.3285000000000017E-2</v>
      </c>
      <c r="C89" s="1">
        <f t="shared" ref="C89:AR89" si="9">C76</f>
        <v>7.2392187817258896E-2</v>
      </c>
      <c r="D89" s="1">
        <f t="shared" si="9"/>
        <v>7.1573776649746207E-2</v>
      </c>
      <c r="E89" s="1">
        <f t="shared" si="9"/>
        <v>7.0792565989847733E-2</v>
      </c>
      <c r="F89" s="1">
        <f t="shared" si="9"/>
        <v>7.0160157360406095E-2</v>
      </c>
      <c r="G89" s="1">
        <f t="shared" si="9"/>
        <v>6.8820939086294428E-2</v>
      </c>
      <c r="H89" s="1">
        <f t="shared" si="9"/>
        <v>6.7779324873096444E-2</v>
      </c>
      <c r="I89" s="1">
        <f t="shared" si="9"/>
        <v>6.6588908629441626E-2</v>
      </c>
      <c r="J89" s="1">
        <f t="shared" si="9"/>
        <v>6.5361291878172592E-2</v>
      </c>
      <c r="K89" s="1">
        <f t="shared" si="9"/>
        <v>6.3947672588832494E-2</v>
      </c>
      <c r="L89" s="1">
        <f t="shared" si="9"/>
        <v>6.2199248730964468E-2</v>
      </c>
      <c r="M89" s="1">
        <f t="shared" si="9"/>
        <v>6.0413624365482248E-2</v>
      </c>
      <c r="N89" s="1">
        <f t="shared" si="9"/>
        <v>5.8590799492385791E-2</v>
      </c>
      <c r="O89" s="1">
        <f t="shared" si="9"/>
        <v>5.6730774111675132E-2</v>
      </c>
      <c r="P89" s="1">
        <f t="shared" si="9"/>
        <v>5.4833548223350258E-2</v>
      </c>
      <c r="Q89" s="1">
        <f t="shared" si="9"/>
        <v>5.2973522842639599E-2</v>
      </c>
      <c r="R89" s="1">
        <f t="shared" si="9"/>
        <v>5.0927494923857876E-2</v>
      </c>
      <c r="S89" s="1">
        <f t="shared" si="9"/>
        <v>4.8881467005076146E-2</v>
      </c>
      <c r="T89" s="1">
        <f t="shared" si="9"/>
        <v>4.6835439086294416E-2</v>
      </c>
      <c r="U89" s="1">
        <f t="shared" si="9"/>
        <v>4.4938213197969555E-2</v>
      </c>
      <c r="V89" s="1">
        <f t="shared" si="9"/>
        <v>4.2557380710659905E-2</v>
      </c>
      <c r="W89" s="1">
        <f t="shared" si="9"/>
        <v>4.0548553299492397E-2</v>
      </c>
      <c r="X89" s="1">
        <f t="shared" si="9"/>
        <v>3.8428124365482243E-2</v>
      </c>
      <c r="Y89" s="1">
        <f t="shared" si="9"/>
        <v>3.6493697969543146E-2</v>
      </c>
      <c r="Z89" s="1">
        <f t="shared" si="9"/>
        <v>3.4931276649746199E-2</v>
      </c>
      <c r="AA89" s="1">
        <f t="shared" si="9"/>
        <v>3.1508829949238579E-2</v>
      </c>
      <c r="AB89" s="1">
        <f t="shared" si="9"/>
        <v>2.9016395939086302E-2</v>
      </c>
      <c r="AC89" s="1">
        <f t="shared" si="9"/>
        <v>2.6449560913705584E-2</v>
      </c>
      <c r="AD89" s="1">
        <f t="shared" si="9"/>
        <v>2.4143129441624375E-2</v>
      </c>
      <c r="AE89" s="1">
        <f t="shared" si="9"/>
        <v>2.250630710659899E-2</v>
      </c>
      <c r="AF89" s="1">
        <f t="shared" si="9"/>
        <v>2.2320304568527922E-2</v>
      </c>
      <c r="AG89" s="1">
        <f t="shared" si="9"/>
        <v>2.157629441624366E-2</v>
      </c>
      <c r="AH89" s="1">
        <f t="shared" si="9"/>
        <v>2.0832284263959385E-2</v>
      </c>
      <c r="AI89" s="1">
        <f t="shared" si="9"/>
        <v>1.785624365482234E-2</v>
      </c>
      <c r="AJ89" s="1">
        <f t="shared" si="9"/>
        <v>1.4508197969543156E-2</v>
      </c>
      <c r="AK89" s="1">
        <f t="shared" si="9"/>
        <v>1.1160152284263961E-2</v>
      </c>
      <c r="AL89" s="1">
        <f t="shared" si="9"/>
        <v>8.1841116751269014E-3</v>
      </c>
      <c r="AM89" s="1">
        <f t="shared" si="9"/>
        <v>5.9520812182741042E-3</v>
      </c>
      <c r="AN89" s="1">
        <f t="shared" si="9"/>
        <v>4.0920558375634446E-3</v>
      </c>
      <c r="AO89" s="1">
        <f t="shared" si="9"/>
        <v>2.6040355329949214E-3</v>
      </c>
      <c r="AP89" s="1">
        <f t="shared" si="9"/>
        <v>7.4401015228427463E-4</v>
      </c>
      <c r="AQ89" s="1">
        <f t="shared" si="9"/>
        <v>3.7200507614213731E-4</v>
      </c>
      <c r="AR89" s="1">
        <f t="shared" si="9"/>
        <v>0</v>
      </c>
      <c r="AT89" s="1">
        <f>AT57</f>
        <v>7.3285000000000003E-2</v>
      </c>
      <c r="AU89" s="1">
        <f t="shared" ref="AU89:CJ89" si="10">AU57</f>
        <v>7.3285000000000003E-2</v>
      </c>
      <c r="AV89" s="1">
        <f t="shared" si="10"/>
        <v>7.3285000000000003E-2</v>
      </c>
      <c r="AW89" s="1">
        <f t="shared" si="10"/>
        <v>7.3285000000000003E-2</v>
      </c>
      <c r="AX89" s="1">
        <f t="shared" si="10"/>
        <v>7.3285000000000003E-2</v>
      </c>
      <c r="AY89" s="1">
        <f t="shared" si="10"/>
        <v>7.3285000000000003E-2</v>
      </c>
      <c r="AZ89" s="1">
        <f t="shared" si="10"/>
        <v>7.3285000000000003E-2</v>
      </c>
      <c r="BA89" s="1">
        <f t="shared" si="10"/>
        <v>7.3285000000000003E-2</v>
      </c>
      <c r="BB89" s="1">
        <f t="shared" si="10"/>
        <v>7.3285000000000003E-2</v>
      </c>
      <c r="BC89" s="1">
        <f t="shared" si="10"/>
        <v>7.3285000000000003E-2</v>
      </c>
      <c r="BD89" s="1">
        <f t="shared" si="10"/>
        <v>7.3285000000000003E-2</v>
      </c>
      <c r="BE89" s="1">
        <f t="shared" si="10"/>
        <v>7.3285000000000003E-2</v>
      </c>
      <c r="BF89" s="1">
        <f t="shared" si="10"/>
        <v>7.3285000000000003E-2</v>
      </c>
      <c r="BG89" s="1">
        <f t="shared" si="10"/>
        <v>7.3285000000000003E-2</v>
      </c>
      <c r="BH89" s="1">
        <f t="shared" si="10"/>
        <v>7.3285000000000003E-2</v>
      </c>
      <c r="BI89" s="1">
        <f t="shared" si="10"/>
        <v>7.3285000000000003E-2</v>
      </c>
      <c r="BJ89" s="1">
        <f t="shared" si="10"/>
        <v>7.3285000000000003E-2</v>
      </c>
      <c r="BK89" s="1">
        <f t="shared" si="10"/>
        <v>7.3285000000000003E-2</v>
      </c>
      <c r="BL89" s="1">
        <f t="shared" si="10"/>
        <v>7.3285000000000003E-2</v>
      </c>
      <c r="BM89" s="1">
        <f t="shared" si="10"/>
        <v>7.3285000000000003E-2</v>
      </c>
      <c r="BN89" s="1">
        <f t="shared" si="10"/>
        <v>7.3285000000000003E-2</v>
      </c>
      <c r="BO89" s="1">
        <f t="shared" si="10"/>
        <v>7.3285000000000003E-2</v>
      </c>
      <c r="BP89" s="1">
        <f t="shared" si="10"/>
        <v>7.3285000000000003E-2</v>
      </c>
      <c r="BQ89" s="1">
        <f t="shared" si="10"/>
        <v>7.3285000000000003E-2</v>
      </c>
      <c r="BR89" s="1">
        <f t="shared" si="10"/>
        <v>7.3285000000000003E-2</v>
      </c>
      <c r="BS89" s="1">
        <f t="shared" si="10"/>
        <v>7.3285000000000003E-2</v>
      </c>
      <c r="BT89" s="1">
        <f t="shared" si="10"/>
        <v>7.3285000000000003E-2</v>
      </c>
      <c r="BU89" s="1">
        <f t="shared" si="10"/>
        <v>7.3285000000000003E-2</v>
      </c>
      <c r="BV89" s="1">
        <f t="shared" si="10"/>
        <v>7.3285000000000003E-2</v>
      </c>
      <c r="BW89" s="1">
        <f t="shared" si="10"/>
        <v>7.3285000000000003E-2</v>
      </c>
      <c r="BX89" s="1">
        <f t="shared" si="10"/>
        <v>7.3285000000000003E-2</v>
      </c>
      <c r="BY89" s="1">
        <f t="shared" si="10"/>
        <v>7.3285000000000003E-2</v>
      </c>
      <c r="BZ89" s="1">
        <f t="shared" si="10"/>
        <v>7.3285000000000003E-2</v>
      </c>
      <c r="CA89" s="1">
        <f t="shared" si="10"/>
        <v>7.3285000000000003E-2</v>
      </c>
      <c r="CB89" s="1">
        <f t="shared" si="10"/>
        <v>7.3285000000000003E-2</v>
      </c>
      <c r="CC89" s="1">
        <f t="shared" si="10"/>
        <v>7.3285000000000003E-2</v>
      </c>
      <c r="CD89" s="1">
        <f t="shared" si="10"/>
        <v>7.3285000000000003E-2</v>
      </c>
      <c r="CE89" s="1">
        <f t="shared" si="10"/>
        <v>7.3285000000000003E-2</v>
      </c>
      <c r="CF89" s="1">
        <f t="shared" si="10"/>
        <v>7.3285000000000003E-2</v>
      </c>
      <c r="CG89" s="1">
        <f t="shared" si="10"/>
        <v>7.3285000000000003E-2</v>
      </c>
      <c r="CH89" s="1">
        <f t="shared" si="10"/>
        <v>7.3285000000000003E-2</v>
      </c>
      <c r="CI89" s="1">
        <f t="shared" si="10"/>
        <v>7.3285000000000003E-2</v>
      </c>
      <c r="CJ89" s="1">
        <f t="shared" si="10"/>
        <v>7.3285000000000003E-2</v>
      </c>
    </row>
    <row r="90" spans="1:88" x14ac:dyDescent="0.35">
      <c r="A90" t="s">
        <v>24</v>
      </c>
      <c r="B90" s="1">
        <f>SUM(B77:B79)</f>
        <v>2.8633991232381341E-2</v>
      </c>
      <c r="C90" s="1">
        <f t="shared" ref="C90:AR90" si="11">SUM(C77:C79)</f>
        <v>3.3840095720076097E-2</v>
      </c>
      <c r="D90" s="1">
        <f t="shared" si="11"/>
        <v>7.2205878579077759E-2</v>
      </c>
      <c r="E90" s="1">
        <f t="shared" si="11"/>
        <v>7.421046384155397E-2</v>
      </c>
      <c r="F90" s="1">
        <f t="shared" si="11"/>
        <v>2.7185974171831172E-2</v>
      </c>
      <c r="G90" s="1">
        <f t="shared" si="11"/>
        <v>8.9825964549876541E-2</v>
      </c>
      <c r="H90" s="1">
        <f t="shared" si="11"/>
        <v>5.2609776258353044E-2</v>
      </c>
      <c r="I90" s="1">
        <f t="shared" si="11"/>
        <v>9.7413607486432602E-2</v>
      </c>
      <c r="J90" s="1">
        <f t="shared" si="11"/>
        <v>8.4466690203196942E-2</v>
      </c>
      <c r="K90" s="1">
        <f t="shared" si="11"/>
        <v>0.10744747272944163</v>
      </c>
      <c r="L90" s="1">
        <f t="shared" si="11"/>
        <v>9.7436318535674013E-2</v>
      </c>
      <c r="M90" s="1">
        <f t="shared" si="11"/>
        <v>0.11030980768312469</v>
      </c>
      <c r="N90" s="1">
        <f t="shared" si="11"/>
        <v>0.10212653936324391</v>
      </c>
      <c r="O90" s="1">
        <f t="shared" si="11"/>
        <v>7.7624452681906264E-2</v>
      </c>
      <c r="P90" s="1">
        <f t="shared" si="11"/>
        <v>8.4578926457949177E-2</v>
      </c>
      <c r="Q90" s="1">
        <f t="shared" si="11"/>
        <v>0.11038454093577743</v>
      </c>
      <c r="R90" s="1">
        <f t="shared" si="11"/>
        <v>8.5131573195253385E-2</v>
      </c>
      <c r="S90" s="1">
        <f t="shared" si="11"/>
        <v>0.13221504105765647</v>
      </c>
      <c r="T90" s="1">
        <f t="shared" si="11"/>
        <v>0.110031276952402</v>
      </c>
      <c r="U90" s="1">
        <f t="shared" si="11"/>
        <v>0.1361295027195106</v>
      </c>
      <c r="V90" s="1">
        <f t="shared" si="11"/>
        <v>0.14229622391587216</v>
      </c>
      <c r="W90" s="1">
        <f t="shared" si="11"/>
        <v>0.12798325918192699</v>
      </c>
      <c r="X90" s="1">
        <f t="shared" si="11"/>
        <v>0.1218314370145408</v>
      </c>
      <c r="Y90" s="1">
        <f t="shared" si="11"/>
        <v>0.11775165772303696</v>
      </c>
      <c r="Z90" s="1">
        <f t="shared" si="11"/>
        <v>0.1143312873787153</v>
      </c>
      <c r="AA90" s="1">
        <f t="shared" si="11"/>
        <v>0.10929609454155816</v>
      </c>
      <c r="AB90" s="1">
        <f t="shared" si="11"/>
        <v>0.13594486277876305</v>
      </c>
      <c r="AC90" s="1">
        <f t="shared" si="11"/>
        <v>0.10791403880904461</v>
      </c>
      <c r="AD90" s="1">
        <f t="shared" si="11"/>
        <v>0.12832266339412346</v>
      </c>
      <c r="AE90" s="1">
        <f t="shared" si="11"/>
        <v>0.13577004867879439</v>
      </c>
      <c r="AF90" s="1">
        <f t="shared" si="11"/>
        <v>0.11690342942323763</v>
      </c>
      <c r="AG90" s="1">
        <f t="shared" si="11"/>
        <v>9.1068959354912757E-2</v>
      </c>
      <c r="AH90" s="1">
        <f t="shared" si="11"/>
        <v>7.1226506811445517E-2</v>
      </c>
      <c r="AI90" s="1">
        <f t="shared" si="11"/>
        <v>8.6688878557613952E-2</v>
      </c>
      <c r="AJ90" s="1">
        <f t="shared" si="11"/>
        <v>7.8276496121773537E-2</v>
      </c>
      <c r="AK90" s="1">
        <f t="shared" si="11"/>
        <v>7.0398527161344787E-2</v>
      </c>
      <c r="AL90" s="1">
        <f t="shared" si="11"/>
        <v>6.6695676606256207E-2</v>
      </c>
      <c r="AM90" s="1">
        <f t="shared" si="11"/>
        <v>0.10288986058595596</v>
      </c>
      <c r="AN90" s="1">
        <f t="shared" si="11"/>
        <v>9.1897789685039546E-2</v>
      </c>
      <c r="AO90" s="1">
        <f t="shared" si="11"/>
        <v>0.10373742817712431</v>
      </c>
      <c r="AP90" s="1">
        <f t="shared" si="11"/>
        <v>0.10894402487020644</v>
      </c>
      <c r="AQ90" s="1">
        <f t="shared" si="11"/>
        <v>0.10014074503317599</v>
      </c>
      <c r="AR90" s="1">
        <f t="shared" si="11"/>
        <v>0.1208492737186046</v>
      </c>
      <c r="AT90" s="1">
        <f>SUM(AT58:AT60)</f>
        <v>0.15175200000000003</v>
      </c>
      <c r="AU90" s="1">
        <f t="shared" ref="AU90:CJ90" si="12">SUM(AU58:AU60)</f>
        <v>0.15175200000000003</v>
      </c>
      <c r="AV90" s="1">
        <f t="shared" si="12"/>
        <v>0.15175200000000003</v>
      </c>
      <c r="AW90" s="1">
        <f t="shared" si="12"/>
        <v>0.15175200000000003</v>
      </c>
      <c r="AX90" s="1">
        <f t="shared" si="12"/>
        <v>0.15175200000000003</v>
      </c>
      <c r="AY90" s="1">
        <f t="shared" si="12"/>
        <v>0.15175200000000003</v>
      </c>
      <c r="AZ90" s="1">
        <f t="shared" si="12"/>
        <v>0.15175200000000003</v>
      </c>
      <c r="BA90" s="1">
        <f t="shared" si="12"/>
        <v>0.15175200000000003</v>
      </c>
      <c r="BB90" s="1">
        <f t="shared" si="12"/>
        <v>0.15175200000000003</v>
      </c>
      <c r="BC90" s="1">
        <f t="shared" si="12"/>
        <v>0.15175200000000003</v>
      </c>
      <c r="BD90" s="1">
        <f t="shared" si="12"/>
        <v>0.15175200000000003</v>
      </c>
      <c r="BE90" s="1">
        <f t="shared" si="12"/>
        <v>0.15175200000000003</v>
      </c>
      <c r="BF90" s="1">
        <f t="shared" si="12"/>
        <v>0.15175200000000003</v>
      </c>
      <c r="BG90" s="1">
        <f t="shared" si="12"/>
        <v>0.15175200000000003</v>
      </c>
      <c r="BH90" s="1">
        <f t="shared" si="12"/>
        <v>0.15175200000000003</v>
      </c>
      <c r="BI90" s="1">
        <f t="shared" si="12"/>
        <v>0.15175200000000003</v>
      </c>
      <c r="BJ90" s="1">
        <f t="shared" si="12"/>
        <v>0.15175200000000003</v>
      </c>
      <c r="BK90" s="1">
        <f t="shared" si="12"/>
        <v>0.15175200000000003</v>
      </c>
      <c r="BL90" s="1">
        <f t="shared" si="12"/>
        <v>0.15175200000000003</v>
      </c>
      <c r="BM90" s="1">
        <f t="shared" si="12"/>
        <v>0.15175200000000003</v>
      </c>
      <c r="BN90" s="1">
        <f t="shared" si="12"/>
        <v>0.15175200000000003</v>
      </c>
      <c r="BO90" s="1">
        <f t="shared" si="12"/>
        <v>0.15175200000000003</v>
      </c>
      <c r="BP90" s="1">
        <f t="shared" si="12"/>
        <v>0.15175200000000003</v>
      </c>
      <c r="BQ90" s="1">
        <f t="shared" si="12"/>
        <v>0.15175200000000003</v>
      </c>
      <c r="BR90" s="1">
        <f t="shared" si="12"/>
        <v>0.15175200000000003</v>
      </c>
      <c r="BS90" s="1">
        <f t="shared" si="12"/>
        <v>0.15175200000000003</v>
      </c>
      <c r="BT90" s="1">
        <f t="shared" si="12"/>
        <v>0.15175200000000003</v>
      </c>
      <c r="BU90" s="1">
        <f t="shared" si="12"/>
        <v>0.15175200000000003</v>
      </c>
      <c r="BV90" s="1">
        <f t="shared" si="12"/>
        <v>0.15175200000000003</v>
      </c>
      <c r="BW90" s="1">
        <f t="shared" si="12"/>
        <v>0.15175200000000003</v>
      </c>
      <c r="BX90" s="1">
        <f t="shared" si="12"/>
        <v>0.15175200000000003</v>
      </c>
      <c r="BY90" s="1">
        <f t="shared" si="12"/>
        <v>0.15175200000000003</v>
      </c>
      <c r="BZ90" s="1">
        <f t="shared" si="12"/>
        <v>0.15175200000000003</v>
      </c>
      <c r="CA90" s="1">
        <f t="shared" si="12"/>
        <v>0.15175200000000003</v>
      </c>
      <c r="CB90" s="1">
        <f t="shared" si="12"/>
        <v>0.15175200000000003</v>
      </c>
      <c r="CC90" s="1">
        <f t="shared" si="12"/>
        <v>0.15175200000000003</v>
      </c>
      <c r="CD90" s="1">
        <f t="shared" si="12"/>
        <v>0.15175200000000003</v>
      </c>
      <c r="CE90" s="1">
        <f t="shared" si="12"/>
        <v>0.15175200000000003</v>
      </c>
      <c r="CF90" s="1">
        <f t="shared" si="12"/>
        <v>0.15175200000000003</v>
      </c>
      <c r="CG90" s="1">
        <f t="shared" si="12"/>
        <v>0.15175200000000003</v>
      </c>
      <c r="CH90" s="1">
        <f t="shared" si="12"/>
        <v>0.15175200000000003</v>
      </c>
      <c r="CI90" s="1">
        <f t="shared" si="12"/>
        <v>0.15175200000000003</v>
      </c>
      <c r="CJ90" s="1">
        <f t="shared" si="12"/>
        <v>0.15175200000000003</v>
      </c>
    </row>
    <row r="91" spans="1:88" x14ac:dyDescent="0.35">
      <c r="A91" t="s">
        <v>25</v>
      </c>
      <c r="B91" s="1">
        <f>SUM(B80:B81)</f>
        <v>0.15495224309392264</v>
      </c>
      <c r="C91" s="1">
        <f t="shared" ref="C91:AR91" si="13">SUM(C80:C81)</f>
        <v>0.13832901332390857</v>
      </c>
      <c r="D91" s="1">
        <f t="shared" si="13"/>
        <v>0.12994925144404892</v>
      </c>
      <c r="E91" s="1">
        <f t="shared" si="13"/>
        <v>0.11989261897104811</v>
      </c>
      <c r="F91" s="1">
        <f t="shared" si="13"/>
        <v>0.11419814787754415</v>
      </c>
      <c r="G91" s="1">
        <f t="shared" si="13"/>
        <v>0.1107529044686415</v>
      </c>
      <c r="H91" s="1">
        <f t="shared" si="13"/>
        <v>0.10740069364430781</v>
      </c>
      <c r="I91" s="1">
        <f t="shared" si="13"/>
        <v>0.10527971981316411</v>
      </c>
      <c r="J91" s="1">
        <f t="shared" si="13"/>
        <v>0.1088467073012262</v>
      </c>
      <c r="K91" s="1">
        <f t="shared" si="13"/>
        <v>0.10815566685450619</v>
      </c>
      <c r="L91" s="1">
        <f t="shared" si="13"/>
        <v>0.10280663831906212</v>
      </c>
      <c r="M91" s="1">
        <f t="shared" si="13"/>
        <v>9.5104975002626935E-2</v>
      </c>
      <c r="N91" s="1">
        <f t="shared" si="13"/>
        <v>8.7319200916794654E-2</v>
      </c>
      <c r="O91" s="1">
        <f t="shared" si="13"/>
        <v>7.7573593746590661E-2</v>
      </c>
      <c r="P91" s="1">
        <f t="shared" si="13"/>
        <v>6.8345826071963087E-2</v>
      </c>
      <c r="Q91" s="1">
        <f t="shared" si="13"/>
        <v>6.4440554483163034E-2</v>
      </c>
      <c r="R91" s="1">
        <f t="shared" si="13"/>
        <v>5.9025103478066054E-2</v>
      </c>
      <c r="S91" s="1">
        <f t="shared" si="13"/>
        <v>5.3409192723886091E-2</v>
      </c>
      <c r="T91" s="1">
        <f t="shared" si="13"/>
        <v>3.7618925485671341E-2</v>
      </c>
      <c r="U91" s="1">
        <f t="shared" si="13"/>
        <v>2.6694264542584101E-2</v>
      </c>
      <c r="V91" s="1">
        <f t="shared" si="13"/>
        <v>2.7163214537653673E-2</v>
      </c>
      <c r="W91" s="1">
        <f t="shared" si="13"/>
        <v>2.3879189540822205E-2</v>
      </c>
      <c r="X91" s="1">
        <f t="shared" si="13"/>
        <v>2.0418825203649772E-2</v>
      </c>
      <c r="Y91" s="1">
        <f t="shared" si="13"/>
        <v>2.2439607992900536E-2</v>
      </c>
      <c r="Z91" s="1">
        <f t="shared" si="13"/>
        <v>3.2117833349228506E-2</v>
      </c>
      <c r="AA91" s="1">
        <f t="shared" si="13"/>
        <v>3.922060712458722E-2</v>
      </c>
      <c r="AB91" s="1">
        <f t="shared" si="13"/>
        <v>4.2588016542490212E-2</v>
      </c>
      <c r="AC91" s="1">
        <f t="shared" si="13"/>
        <v>4.9737267777485134E-2</v>
      </c>
      <c r="AD91" s="1">
        <f t="shared" si="13"/>
        <v>4.3104974359143566E-2</v>
      </c>
      <c r="AE91" s="1">
        <f t="shared" si="13"/>
        <v>2.6473937448784485E-2</v>
      </c>
      <c r="AF91" s="1">
        <f t="shared" si="13"/>
        <v>2.5257056750113287E-2</v>
      </c>
      <c r="AG91" s="1">
        <f t="shared" si="13"/>
        <v>3.7149075724328011E-2</v>
      </c>
      <c r="AH91" s="1">
        <f t="shared" si="13"/>
        <v>4.1927165400261521E-2</v>
      </c>
      <c r="AI91" s="1">
        <f t="shared" si="13"/>
        <v>4.5939995465375014E-2</v>
      </c>
      <c r="AJ91" s="1">
        <f t="shared" si="13"/>
        <v>4.7572545032207175E-2</v>
      </c>
      <c r="AK91" s="1">
        <f t="shared" si="13"/>
        <v>4.7646764352656606E-2</v>
      </c>
      <c r="AL91" s="1">
        <f t="shared" si="13"/>
        <v>5.2507210176039015E-2</v>
      </c>
      <c r="AM91" s="1">
        <f t="shared" si="13"/>
        <v>5.8168952511277267E-2</v>
      </c>
      <c r="AN91" s="1">
        <f t="shared" si="13"/>
        <v>6.0655287243599601E-2</v>
      </c>
      <c r="AO91" s="1">
        <f t="shared" si="13"/>
        <v>6.187435580131749E-2</v>
      </c>
      <c r="AP91" s="1">
        <f t="shared" si="13"/>
        <v>5.2478864855496722E-2</v>
      </c>
      <c r="AQ91" s="1">
        <f t="shared" si="13"/>
        <v>5.2852463173321387E-2</v>
      </c>
      <c r="AR91" s="1">
        <f t="shared" si="13"/>
        <v>4.9514132596685093E-2</v>
      </c>
      <c r="AT91" s="1">
        <f>SUM(AT61:AT62)</f>
        <v>0.15584599999999998</v>
      </c>
      <c r="AU91" s="1">
        <f t="shared" ref="AU91:CJ91" si="14">SUM(AU61:AU62)</f>
        <v>0.15584599999999998</v>
      </c>
      <c r="AV91" s="1">
        <f t="shared" si="14"/>
        <v>0.15584599999999998</v>
      </c>
      <c r="AW91" s="1">
        <f t="shared" si="14"/>
        <v>0.15584599999999998</v>
      </c>
      <c r="AX91" s="1">
        <f t="shared" si="14"/>
        <v>0.15584599999999998</v>
      </c>
      <c r="AY91" s="1">
        <f t="shared" si="14"/>
        <v>0.15584599999999998</v>
      </c>
      <c r="AZ91" s="1">
        <f t="shared" si="14"/>
        <v>0.15584599999999998</v>
      </c>
      <c r="BA91" s="1">
        <f t="shared" si="14"/>
        <v>0.15584599999999998</v>
      </c>
      <c r="BB91" s="1">
        <f t="shared" si="14"/>
        <v>0.15584599999999998</v>
      </c>
      <c r="BC91" s="1">
        <f t="shared" si="14"/>
        <v>0.15584599999999998</v>
      </c>
      <c r="BD91" s="1">
        <f t="shared" si="14"/>
        <v>0.15584599999999998</v>
      </c>
      <c r="BE91" s="1">
        <f t="shared" si="14"/>
        <v>0.15584599999999998</v>
      </c>
      <c r="BF91" s="1">
        <f t="shared" si="14"/>
        <v>0.15584599999999998</v>
      </c>
      <c r="BG91" s="1">
        <f t="shared" si="14"/>
        <v>0.15584599999999998</v>
      </c>
      <c r="BH91" s="1">
        <f t="shared" si="14"/>
        <v>0.15584599999999998</v>
      </c>
      <c r="BI91" s="1">
        <f t="shared" si="14"/>
        <v>0.15584599999999998</v>
      </c>
      <c r="BJ91" s="1">
        <f t="shared" si="14"/>
        <v>0.15584599999999998</v>
      </c>
      <c r="BK91" s="1">
        <f t="shared" si="14"/>
        <v>0.15584599999999998</v>
      </c>
      <c r="BL91" s="1">
        <f t="shared" si="14"/>
        <v>0.15584599999999998</v>
      </c>
      <c r="BM91" s="1">
        <f t="shared" si="14"/>
        <v>0.15584599999999998</v>
      </c>
      <c r="BN91" s="1">
        <f t="shared" si="14"/>
        <v>0.15584599999999998</v>
      </c>
      <c r="BO91" s="1">
        <f t="shared" si="14"/>
        <v>0.15584599999999998</v>
      </c>
      <c r="BP91" s="1">
        <f t="shared" si="14"/>
        <v>0.15584599999999998</v>
      </c>
      <c r="BQ91" s="1">
        <f t="shared" si="14"/>
        <v>0.15584599999999998</v>
      </c>
      <c r="BR91" s="1">
        <f t="shared" si="14"/>
        <v>0.15584599999999998</v>
      </c>
      <c r="BS91" s="1">
        <f t="shared" si="14"/>
        <v>0.15584599999999998</v>
      </c>
      <c r="BT91" s="1">
        <f t="shared" si="14"/>
        <v>0.15584599999999998</v>
      </c>
      <c r="BU91" s="1">
        <f t="shared" si="14"/>
        <v>0.15584599999999998</v>
      </c>
      <c r="BV91" s="1">
        <f t="shared" si="14"/>
        <v>0.15584599999999998</v>
      </c>
      <c r="BW91" s="1">
        <f t="shared" si="14"/>
        <v>0.15584599999999998</v>
      </c>
      <c r="BX91" s="1">
        <f t="shared" si="14"/>
        <v>0.15584599999999998</v>
      </c>
      <c r="BY91" s="1">
        <f t="shared" si="14"/>
        <v>0.15584599999999998</v>
      </c>
      <c r="BZ91" s="1">
        <f t="shared" si="14"/>
        <v>0.15584599999999998</v>
      </c>
      <c r="CA91" s="1">
        <f t="shared" si="14"/>
        <v>0.15584599999999998</v>
      </c>
      <c r="CB91" s="1">
        <f t="shared" si="14"/>
        <v>0.15584599999999998</v>
      </c>
      <c r="CC91" s="1">
        <f t="shared" si="14"/>
        <v>0.15584599999999998</v>
      </c>
      <c r="CD91" s="1">
        <f t="shared" si="14"/>
        <v>0.15584599999999998</v>
      </c>
      <c r="CE91" s="1">
        <f t="shared" si="14"/>
        <v>0.15584599999999998</v>
      </c>
      <c r="CF91" s="1">
        <f t="shared" si="14"/>
        <v>0.15584599999999998</v>
      </c>
      <c r="CG91" s="1">
        <f t="shared" si="14"/>
        <v>0.15584599999999998</v>
      </c>
      <c r="CH91" s="1">
        <f t="shared" si="14"/>
        <v>0.15584599999999998</v>
      </c>
      <c r="CI91" s="1">
        <f t="shared" si="14"/>
        <v>0.15584599999999998</v>
      </c>
      <c r="CJ91" s="1">
        <f t="shared" si="14"/>
        <v>0.15584599999999998</v>
      </c>
    </row>
    <row r="92" spans="1:88" x14ac:dyDescent="0.35">
      <c r="A92" t="s">
        <v>26</v>
      </c>
      <c r="B92" s="1">
        <f>SUM(B82:B84)</f>
        <v>5.1414043451526406E-2</v>
      </c>
      <c r="C92" s="1">
        <f t="shared" ref="C92:AR92" si="15">SUM(C82:C84)</f>
        <v>3.9908016032354443E-2</v>
      </c>
      <c r="D92" s="1">
        <f t="shared" si="15"/>
        <v>2.0923205611506783E-2</v>
      </c>
      <c r="E92" s="1">
        <f t="shared" si="15"/>
        <v>9.0996522495109767E-4</v>
      </c>
      <c r="F92" s="1">
        <f t="shared" si="15"/>
        <v>1.0321349809891769E-3</v>
      </c>
      <c r="G92" s="1">
        <f t="shared" si="15"/>
        <v>1.4425500059457671E-2</v>
      </c>
      <c r="H92" s="1">
        <f t="shared" si="15"/>
        <v>8.8733037882476849E-3</v>
      </c>
      <c r="I92" s="1">
        <f t="shared" si="15"/>
        <v>1.2095044379576949E-2</v>
      </c>
      <c r="J92" s="1">
        <f t="shared" si="15"/>
        <v>2.9138552222670581E-2</v>
      </c>
      <c r="K92" s="1">
        <f t="shared" si="15"/>
        <v>2.9873970747313065E-2</v>
      </c>
      <c r="L92" s="1">
        <f t="shared" si="15"/>
        <v>4.7916823626254067E-2</v>
      </c>
      <c r="M92" s="1">
        <f t="shared" si="15"/>
        <v>6.3077954859026536E-2</v>
      </c>
      <c r="N92" s="1">
        <f t="shared" si="15"/>
        <v>5.7972055941060863E-2</v>
      </c>
      <c r="O92" s="1">
        <f t="shared" si="15"/>
        <v>5.1001091812673809E-2</v>
      </c>
      <c r="P92" s="1">
        <f t="shared" si="15"/>
        <v>6.0900332061176829E-2</v>
      </c>
      <c r="Q92" s="1">
        <f t="shared" si="15"/>
        <v>8.4129432749560334E-2</v>
      </c>
      <c r="R92" s="1">
        <f t="shared" si="15"/>
        <v>9.7804533418664116E-2</v>
      </c>
      <c r="S92" s="1">
        <f t="shared" si="15"/>
        <v>0.10740739513411438</v>
      </c>
      <c r="T92" s="1">
        <f t="shared" si="15"/>
        <v>0.12351215688804246</v>
      </c>
      <c r="U92" s="1">
        <f t="shared" si="15"/>
        <v>0.11994223930994412</v>
      </c>
      <c r="V92" s="1">
        <f t="shared" si="15"/>
        <v>0.11719685882905205</v>
      </c>
      <c r="W92" s="1">
        <f t="shared" si="15"/>
        <v>0.1346936787362458</v>
      </c>
      <c r="X92" s="1">
        <f t="shared" si="15"/>
        <v>0.14536530145610396</v>
      </c>
      <c r="Y92" s="1">
        <f t="shared" si="15"/>
        <v>0.13917817586933315</v>
      </c>
      <c r="Z92" s="1">
        <f t="shared" si="15"/>
        <v>0.14587085201063293</v>
      </c>
      <c r="AA92" s="1">
        <f t="shared" si="15"/>
        <v>0.14585252925021733</v>
      </c>
      <c r="AB92" s="1">
        <f t="shared" si="15"/>
        <v>0.14890642093491752</v>
      </c>
      <c r="AC92" s="1">
        <f t="shared" si="15"/>
        <v>0.1250919071555501</v>
      </c>
      <c r="AD92" s="1">
        <f t="shared" si="15"/>
        <v>0.19749522775498535</v>
      </c>
      <c r="AE92" s="1">
        <f t="shared" si="15"/>
        <v>0.21802562582781457</v>
      </c>
      <c r="AF92" s="1">
        <f t="shared" si="15"/>
        <v>0.18212981741210471</v>
      </c>
      <c r="AG92" s="1">
        <f t="shared" si="15"/>
        <v>0.18813731729867139</v>
      </c>
      <c r="AH92" s="1">
        <f t="shared" si="15"/>
        <v>0.18653131685271682</v>
      </c>
      <c r="AI92" s="1">
        <f t="shared" si="15"/>
        <v>0.19364047072441806</v>
      </c>
      <c r="AJ92" s="1">
        <f t="shared" si="15"/>
        <v>0.1871898943325454</v>
      </c>
      <c r="AK92" s="1">
        <f t="shared" si="15"/>
        <v>0.20851846605041294</v>
      </c>
      <c r="AL92" s="1">
        <f t="shared" si="15"/>
        <v>0.20144098532635946</v>
      </c>
      <c r="AM92" s="1">
        <f t="shared" si="15"/>
        <v>0.19687969537275538</v>
      </c>
      <c r="AN92" s="1">
        <f t="shared" si="15"/>
        <v>0.20341117956469801</v>
      </c>
      <c r="AO92" s="1">
        <f t="shared" si="15"/>
        <v>0.2111259060606416</v>
      </c>
      <c r="AP92" s="1">
        <f t="shared" si="15"/>
        <v>0.21902985431939226</v>
      </c>
      <c r="AQ92" s="1">
        <f t="shared" si="15"/>
        <v>0.21902985431939226</v>
      </c>
      <c r="AR92" s="1">
        <f t="shared" si="15"/>
        <v>0.21639520489980871</v>
      </c>
      <c r="AT92" s="1">
        <f>SUM(AT63:AT65)</f>
        <v>0.22221299999999999</v>
      </c>
      <c r="AU92" s="1">
        <f t="shared" ref="AU92:CJ92" si="16">SUM(AU63:AU65)</f>
        <v>0.22221299999999999</v>
      </c>
      <c r="AV92" s="1">
        <f t="shared" si="16"/>
        <v>0.22221299999999999</v>
      </c>
      <c r="AW92" s="1">
        <f t="shared" si="16"/>
        <v>0.22221299999999999</v>
      </c>
      <c r="AX92" s="1">
        <f t="shared" si="16"/>
        <v>0.22221299999999999</v>
      </c>
      <c r="AY92" s="1">
        <f t="shared" si="16"/>
        <v>0.22221299999999999</v>
      </c>
      <c r="AZ92" s="1">
        <f t="shared" si="16"/>
        <v>0.22221299999999999</v>
      </c>
      <c r="BA92" s="1">
        <f t="shared" si="16"/>
        <v>0.22221299999999999</v>
      </c>
      <c r="BB92" s="1">
        <f t="shared" si="16"/>
        <v>0.22221299999999999</v>
      </c>
      <c r="BC92" s="1">
        <f t="shared" si="16"/>
        <v>0.22221299999999999</v>
      </c>
      <c r="BD92" s="1">
        <f t="shared" si="16"/>
        <v>0.22221299999999999</v>
      </c>
      <c r="BE92" s="1">
        <f t="shared" si="16"/>
        <v>0.22221299999999999</v>
      </c>
      <c r="BF92" s="1">
        <f t="shared" si="16"/>
        <v>0.22221299999999999</v>
      </c>
      <c r="BG92" s="1">
        <f t="shared" si="16"/>
        <v>0.22221299999999999</v>
      </c>
      <c r="BH92" s="1">
        <f t="shared" si="16"/>
        <v>0.22221299999999999</v>
      </c>
      <c r="BI92" s="1">
        <f t="shared" si="16"/>
        <v>0.22221299999999999</v>
      </c>
      <c r="BJ92" s="1">
        <f t="shared" si="16"/>
        <v>0.22221299999999999</v>
      </c>
      <c r="BK92" s="1">
        <f t="shared" si="16"/>
        <v>0.22221299999999999</v>
      </c>
      <c r="BL92" s="1">
        <f t="shared" si="16"/>
        <v>0.22221299999999999</v>
      </c>
      <c r="BM92" s="1">
        <f t="shared" si="16"/>
        <v>0.22221299999999999</v>
      </c>
      <c r="BN92" s="1">
        <f t="shared" si="16"/>
        <v>0.22221299999999999</v>
      </c>
      <c r="BO92" s="1">
        <f t="shared" si="16"/>
        <v>0.22221299999999999</v>
      </c>
      <c r="BP92" s="1">
        <f t="shared" si="16"/>
        <v>0.22221299999999999</v>
      </c>
      <c r="BQ92" s="1">
        <f t="shared" si="16"/>
        <v>0.22221299999999999</v>
      </c>
      <c r="BR92" s="1">
        <f t="shared" si="16"/>
        <v>0.22221299999999999</v>
      </c>
      <c r="BS92" s="1">
        <f t="shared" si="16"/>
        <v>0.22221299999999999</v>
      </c>
      <c r="BT92" s="1">
        <f t="shared" si="16"/>
        <v>0.22221299999999999</v>
      </c>
      <c r="BU92" s="1">
        <f t="shared" si="16"/>
        <v>0.22221299999999999</v>
      </c>
      <c r="BV92" s="1">
        <f t="shared" si="16"/>
        <v>0.22221299999999999</v>
      </c>
      <c r="BW92" s="1">
        <f t="shared" si="16"/>
        <v>0.22221299999999999</v>
      </c>
      <c r="BX92" s="1">
        <f t="shared" si="16"/>
        <v>0.22221299999999999</v>
      </c>
      <c r="BY92" s="1">
        <f t="shared" si="16"/>
        <v>0.22221299999999999</v>
      </c>
      <c r="BZ92" s="1">
        <f t="shared" si="16"/>
        <v>0.22221299999999999</v>
      </c>
      <c r="CA92" s="1">
        <f t="shared" si="16"/>
        <v>0.22221299999999999</v>
      </c>
      <c r="CB92" s="1">
        <f t="shared" si="16"/>
        <v>0.22221299999999999</v>
      </c>
      <c r="CC92" s="1">
        <f t="shared" si="16"/>
        <v>0.22221299999999999</v>
      </c>
      <c r="CD92" s="1">
        <f t="shared" si="16"/>
        <v>0.22221299999999999</v>
      </c>
      <c r="CE92" s="1">
        <f t="shared" si="16"/>
        <v>0.22221299999999999</v>
      </c>
      <c r="CF92" s="1">
        <f t="shared" si="16"/>
        <v>0.22221299999999999</v>
      </c>
      <c r="CG92" s="1">
        <f t="shared" si="16"/>
        <v>0.22221299999999999</v>
      </c>
      <c r="CH92" s="1">
        <f t="shared" si="16"/>
        <v>0.22221299999999999</v>
      </c>
      <c r="CI92" s="1">
        <f t="shared" si="16"/>
        <v>0.22221299999999999</v>
      </c>
      <c r="CJ92" s="1">
        <f t="shared" si="16"/>
        <v>0.22221299999999999</v>
      </c>
    </row>
    <row r="96" spans="1:88" x14ac:dyDescent="0.35">
      <c r="A96" t="s">
        <v>27</v>
      </c>
      <c r="B96">
        <v>1980</v>
      </c>
      <c r="C96">
        <v>1981</v>
      </c>
      <c r="D96">
        <v>1982</v>
      </c>
      <c r="E96">
        <v>1983</v>
      </c>
      <c r="F96">
        <v>1984</v>
      </c>
      <c r="G96">
        <v>1985</v>
      </c>
      <c r="H96">
        <v>1986</v>
      </c>
      <c r="I96">
        <v>1987</v>
      </c>
      <c r="J96">
        <v>1988</v>
      </c>
      <c r="K96">
        <v>1989</v>
      </c>
      <c r="L96">
        <v>1990</v>
      </c>
      <c r="M96">
        <v>1991</v>
      </c>
      <c r="N96">
        <v>1992</v>
      </c>
      <c r="O96">
        <v>1993</v>
      </c>
      <c r="P96">
        <v>1994</v>
      </c>
      <c r="Q96">
        <v>1995</v>
      </c>
      <c r="R96">
        <v>1996</v>
      </c>
      <c r="S96">
        <v>1997</v>
      </c>
      <c r="T96">
        <v>1998</v>
      </c>
      <c r="U96">
        <v>1999</v>
      </c>
      <c r="V96">
        <v>2000</v>
      </c>
      <c r="W96">
        <v>2001</v>
      </c>
      <c r="X96">
        <v>2002</v>
      </c>
      <c r="Y96">
        <v>2003</v>
      </c>
      <c r="Z96">
        <v>2004</v>
      </c>
      <c r="AA96">
        <v>2005</v>
      </c>
      <c r="AB96">
        <v>2006</v>
      </c>
      <c r="AC96">
        <v>2007</v>
      </c>
      <c r="AD96">
        <v>2008</v>
      </c>
      <c r="AE96">
        <v>2009</v>
      </c>
      <c r="AF96">
        <v>2010</v>
      </c>
      <c r="AG96">
        <v>2011</v>
      </c>
      <c r="AH96">
        <v>2012</v>
      </c>
      <c r="AI96">
        <v>2013</v>
      </c>
      <c r="AJ96">
        <v>2014</v>
      </c>
      <c r="AK96">
        <v>2015</v>
      </c>
      <c r="AL96">
        <v>2016</v>
      </c>
      <c r="AM96">
        <v>2017</v>
      </c>
      <c r="AN96">
        <v>2018</v>
      </c>
      <c r="AO96">
        <v>2019</v>
      </c>
      <c r="AP96">
        <v>2020</v>
      </c>
      <c r="AQ96">
        <v>2021</v>
      </c>
      <c r="AR96">
        <v>2022</v>
      </c>
    </row>
    <row r="97" spans="1:44" x14ac:dyDescent="0.35">
      <c r="A97" t="s">
        <v>21</v>
      </c>
      <c r="B97" s="1">
        <f>B87*AT87</f>
        <v>2.5694427160259253E-2</v>
      </c>
      <c r="C97" s="1">
        <f t="shared" ref="C97:AR102" si="17">C87*AU87</f>
        <v>2.6262956572786492E-2</v>
      </c>
      <c r="D97" s="1">
        <f t="shared" si="17"/>
        <v>2.6073247179563743E-2</v>
      </c>
      <c r="E97" s="1">
        <f t="shared" si="17"/>
        <v>2.4929001635524618E-2</v>
      </c>
      <c r="F97" s="1">
        <f t="shared" si="17"/>
        <v>2.5772979926302897E-2</v>
      </c>
      <c r="G97" s="1">
        <f t="shared" si="17"/>
        <v>2.4954200758254875E-2</v>
      </c>
      <c r="H97" s="1">
        <f t="shared" si="17"/>
        <v>2.4598108109526659E-2</v>
      </c>
      <c r="I97" s="1">
        <f t="shared" si="17"/>
        <v>2.2827570291561541E-2</v>
      </c>
      <c r="J97" s="1">
        <f t="shared" si="17"/>
        <v>2.1665885195697992E-2</v>
      </c>
      <c r="K97" s="1">
        <f t="shared" si="17"/>
        <v>2.1672531607648524E-2</v>
      </c>
      <c r="L97" s="1">
        <f t="shared" si="17"/>
        <v>2.1591818353774547E-2</v>
      </c>
      <c r="M97" s="1">
        <f t="shared" si="17"/>
        <v>1.8978819686328984E-2</v>
      </c>
      <c r="N97" s="1">
        <f t="shared" si="17"/>
        <v>1.9680587378782359E-2</v>
      </c>
      <c r="O97" s="1">
        <f t="shared" si="17"/>
        <v>1.1895486166920294E-2</v>
      </c>
      <c r="P97" s="1">
        <f t="shared" si="17"/>
        <v>2.5997504142077604E-2</v>
      </c>
      <c r="Q97" s="1">
        <f t="shared" si="17"/>
        <v>2.3748899664787798E-2</v>
      </c>
      <c r="R97" s="1">
        <f t="shared" si="17"/>
        <v>2.2330753587193348E-2</v>
      </c>
      <c r="S97" s="1">
        <f t="shared" si="17"/>
        <v>2.0188265811673857E-2</v>
      </c>
      <c r="T97" s="1">
        <f t="shared" si="17"/>
        <v>1.692606498512942E-2</v>
      </c>
      <c r="U97" s="1">
        <f t="shared" si="17"/>
        <v>1.5666226442592857E-2</v>
      </c>
      <c r="V97" s="1">
        <f t="shared" si="17"/>
        <v>1.5202778161793619E-2</v>
      </c>
      <c r="W97" s="1">
        <f t="shared" si="17"/>
        <v>1.7839173287604617E-2</v>
      </c>
      <c r="X97" s="1">
        <f t="shared" si="17"/>
        <v>2.1133830292190119E-2</v>
      </c>
      <c r="Y97" s="1">
        <f t="shared" si="17"/>
        <v>1.810067919468315E-2</v>
      </c>
      <c r="Z97" s="1">
        <f t="shared" si="17"/>
        <v>1.975230778476111E-2</v>
      </c>
      <c r="AA97" s="1">
        <f t="shared" si="17"/>
        <v>1.9922566908775922E-2</v>
      </c>
      <c r="AB97" s="1">
        <f t="shared" si="17"/>
        <v>1.7932735092709561E-2</v>
      </c>
      <c r="AC97" s="1">
        <f t="shared" si="17"/>
        <v>1.8853849423168017E-2</v>
      </c>
      <c r="AD97" s="1">
        <f t="shared" si="17"/>
        <v>2.0634963338371927E-2</v>
      </c>
      <c r="AE97" s="1">
        <f t="shared" si="17"/>
        <v>1.955024927098906E-2</v>
      </c>
      <c r="AF97" s="1">
        <f t="shared" si="17"/>
        <v>2.0084611686801434E-2</v>
      </c>
      <c r="AG97" s="1">
        <f t="shared" si="17"/>
        <v>2.1209386730004266E-2</v>
      </c>
      <c r="AH97" s="1">
        <f t="shared" si="17"/>
        <v>2.142141735106742E-2</v>
      </c>
      <c r="AI97" s="1">
        <f t="shared" si="17"/>
        <v>2.231019763478051E-2</v>
      </c>
      <c r="AJ97" s="1">
        <f t="shared" si="17"/>
        <v>2.3175447440609946E-2</v>
      </c>
      <c r="AK97" s="1">
        <f t="shared" si="17"/>
        <v>2.3232327572062377E-2</v>
      </c>
      <c r="AL97" s="1">
        <f t="shared" si="17"/>
        <v>2.2428046268401041E-2</v>
      </c>
      <c r="AM97" s="1">
        <f t="shared" si="17"/>
        <v>2.2811571518547302E-2</v>
      </c>
      <c r="AN97" s="1">
        <f t="shared" si="17"/>
        <v>2.2775458056055371E-2</v>
      </c>
      <c r="AO97" s="1">
        <f t="shared" si="17"/>
        <v>2.3836730021162062E-2</v>
      </c>
      <c r="AP97" s="1">
        <f t="shared" si="17"/>
        <v>2.3407656538384849E-2</v>
      </c>
      <c r="AQ97" s="1">
        <f t="shared" si="17"/>
        <v>2.4322889931299704E-2</v>
      </c>
      <c r="AR97" s="1">
        <f t="shared" si="17"/>
        <v>2.209566011320219E-2</v>
      </c>
    </row>
    <row r="98" spans="1:44" x14ac:dyDescent="0.35">
      <c r="A98" t="s">
        <v>22</v>
      </c>
      <c r="B98" s="1">
        <f t="shared" ref="B98:B102" si="18">B88*AT88</f>
        <v>4.2072573456000004E-2</v>
      </c>
      <c r="C98" s="1">
        <f t="shared" si="17"/>
        <v>4.0423415826139432E-2</v>
      </c>
      <c r="D98" s="1">
        <f t="shared" si="17"/>
        <v>4.1632575295778851E-2</v>
      </c>
      <c r="E98" s="1">
        <f t="shared" si="17"/>
        <v>3.9983417665918286E-2</v>
      </c>
      <c r="F98" s="1">
        <f t="shared" si="17"/>
        <v>4.1192577135557705E-2</v>
      </c>
      <c r="G98" s="1">
        <f t="shared" si="17"/>
        <v>4.0862578515391844E-2</v>
      </c>
      <c r="H98" s="1">
        <f t="shared" si="17"/>
        <v>3.7784262335781277E-2</v>
      </c>
      <c r="I98" s="1">
        <f t="shared" si="17"/>
        <v>3.6135104705920698E-2</v>
      </c>
      <c r="J98" s="1">
        <f t="shared" si="17"/>
        <v>3.5915105625810136E-2</v>
      </c>
      <c r="K98" s="1">
        <f t="shared" si="17"/>
        <v>3.4265947995949557E-2</v>
      </c>
      <c r="L98" s="1">
        <f t="shared" si="17"/>
        <v>3.25067908260337E-2</v>
      </c>
      <c r="M98" s="1">
        <f t="shared" si="17"/>
        <v>2.9428474646423126E-2</v>
      </c>
      <c r="N98" s="1">
        <f t="shared" si="17"/>
        <v>2.920847556631255E-2</v>
      </c>
      <c r="O98" s="1">
        <f t="shared" si="17"/>
        <v>1.6016049998396689E-2</v>
      </c>
      <c r="P98" s="1">
        <f t="shared" si="17"/>
        <v>2.8658477866036113E-2</v>
      </c>
      <c r="Q98" s="1">
        <f t="shared" si="17"/>
        <v>2.4151003136675547E-2</v>
      </c>
      <c r="R98" s="1">
        <f t="shared" si="17"/>
        <v>2.2391845966759683E-2</v>
      </c>
      <c r="S98" s="1">
        <f t="shared" si="17"/>
        <v>2.0742688336899111E-2</v>
      </c>
      <c r="T98" s="1">
        <f t="shared" si="17"/>
        <v>1.8983531166983252E-2</v>
      </c>
      <c r="U98" s="1">
        <f t="shared" si="17"/>
        <v>1.8763532086872682E-2</v>
      </c>
      <c r="V98" s="1">
        <f t="shared" si="17"/>
        <v>1.8543533006762106E-2</v>
      </c>
      <c r="W98" s="1">
        <f t="shared" si="17"/>
        <v>1.8213534386596245E-2</v>
      </c>
      <c r="X98" s="1">
        <f t="shared" si="17"/>
        <v>1.7773536226375102E-2</v>
      </c>
      <c r="Y98" s="1">
        <f t="shared" si="17"/>
        <v>1.7333538066153953E-2</v>
      </c>
      <c r="Z98" s="1">
        <f t="shared" si="17"/>
        <v>1.6893539905932807E-2</v>
      </c>
      <c r="AA98" s="1">
        <f t="shared" si="17"/>
        <v>1.6453541745711658E-2</v>
      </c>
      <c r="AB98" s="1">
        <f t="shared" si="17"/>
        <v>1.4474385495685227E-2</v>
      </c>
      <c r="AC98" s="1">
        <f t="shared" si="17"/>
        <v>1.5463545885214081E-2</v>
      </c>
      <c r="AD98" s="1">
        <f t="shared" si="17"/>
        <v>1.634270673468765E-2</v>
      </c>
      <c r="AE98" s="1">
        <f t="shared" si="17"/>
        <v>1.3730883593287932E-2</v>
      </c>
      <c r="AF98" s="1">
        <f t="shared" si="17"/>
        <v>1.0266394480404357E-2</v>
      </c>
      <c r="AG98" s="1">
        <f t="shared" si="17"/>
        <v>1.1311729183040348E-2</v>
      </c>
      <c r="AH98" s="1">
        <f t="shared" si="17"/>
        <v>1.1614397454247775E-2</v>
      </c>
      <c r="AI98" s="1">
        <f t="shared" si="17"/>
        <v>1.1174399294026627E-2</v>
      </c>
      <c r="AJ98" s="1">
        <f t="shared" si="17"/>
        <v>1.0844400673860772E-2</v>
      </c>
      <c r="AK98" s="1">
        <f t="shared" si="17"/>
        <v>1.0404402513639622E-2</v>
      </c>
      <c r="AL98" s="1">
        <f t="shared" si="17"/>
        <v>8.5352458036684759E-3</v>
      </c>
      <c r="AM98" s="1">
        <f t="shared" si="17"/>
        <v>8.3023183345503695E-3</v>
      </c>
      <c r="AN98" s="1">
        <f t="shared" si="17"/>
        <v>6.5111761004459723E-3</v>
      </c>
      <c r="AO98" s="1">
        <f t="shared" si="17"/>
        <v>7.5949535032045507E-3</v>
      </c>
      <c r="AP98" s="1">
        <f t="shared" si="17"/>
        <v>4.3481690159486285E-3</v>
      </c>
      <c r="AQ98" s="1">
        <f t="shared" si="17"/>
        <v>1.7421859882834889E-3</v>
      </c>
      <c r="AR98" s="1">
        <f t="shared" si="17"/>
        <v>2.9144914126071442E-3</v>
      </c>
    </row>
    <row r="99" spans="1:44" x14ac:dyDescent="0.35">
      <c r="A99" t="s">
        <v>28</v>
      </c>
      <c r="B99" s="1">
        <f t="shared" si="18"/>
        <v>5.3706912250000016E-3</v>
      </c>
      <c r="C99" s="1">
        <f t="shared" si="17"/>
        <v>5.3052614841878187E-3</v>
      </c>
      <c r="D99" s="1">
        <f t="shared" si="17"/>
        <v>5.2452842217766511E-3</v>
      </c>
      <c r="E99" s="1">
        <f t="shared" si="17"/>
        <v>5.1880331985659917E-3</v>
      </c>
      <c r="F99" s="1">
        <f t="shared" si="17"/>
        <v>5.1416871321573613E-3</v>
      </c>
      <c r="G99" s="1">
        <f t="shared" si="17"/>
        <v>5.0435425209390877E-3</v>
      </c>
      <c r="H99" s="1">
        <f t="shared" si="17"/>
        <v>4.9672078233248731E-3</v>
      </c>
      <c r="I99" s="1">
        <f t="shared" si="17"/>
        <v>4.8799681689086294E-3</v>
      </c>
      <c r="J99" s="1">
        <f t="shared" si="17"/>
        <v>4.7900022752918785E-3</v>
      </c>
      <c r="K99" s="1">
        <f t="shared" si="17"/>
        <v>4.6864051856725895E-3</v>
      </c>
      <c r="L99" s="1">
        <f t="shared" si="17"/>
        <v>4.5582719432487309E-3</v>
      </c>
      <c r="M99" s="1">
        <f t="shared" si="17"/>
        <v>4.4274124616243667E-3</v>
      </c>
      <c r="N99" s="1">
        <f t="shared" si="17"/>
        <v>4.2938267407994926E-3</v>
      </c>
      <c r="O99" s="1">
        <f t="shared" si="17"/>
        <v>4.1575147807741122E-3</v>
      </c>
      <c r="P99" s="1">
        <f t="shared" si="17"/>
        <v>4.0184765815482236E-3</v>
      </c>
      <c r="Q99" s="1">
        <f t="shared" si="17"/>
        <v>3.8821646215228432E-3</v>
      </c>
      <c r="R99" s="1">
        <f t="shared" si="17"/>
        <v>3.7322214654949247E-3</v>
      </c>
      <c r="S99" s="1">
        <f t="shared" si="17"/>
        <v>3.5822783094670053E-3</v>
      </c>
      <c r="T99" s="1">
        <f t="shared" si="17"/>
        <v>3.4323351534390864E-3</v>
      </c>
      <c r="U99" s="1">
        <f t="shared" si="17"/>
        <v>3.2932969542131992E-3</v>
      </c>
      <c r="V99" s="1">
        <f t="shared" si="17"/>
        <v>3.1188176453807114E-3</v>
      </c>
      <c r="W99" s="1">
        <f t="shared" si="17"/>
        <v>2.9716007285533006E-3</v>
      </c>
      <c r="X99" s="1">
        <f t="shared" si="17"/>
        <v>2.8162050941243663E-3</v>
      </c>
      <c r="Y99" s="1">
        <f t="shared" si="17"/>
        <v>2.6744406556979696E-3</v>
      </c>
      <c r="Z99" s="1">
        <f t="shared" si="17"/>
        <v>2.5599386092766503E-3</v>
      </c>
      <c r="AA99" s="1">
        <f t="shared" si="17"/>
        <v>2.3091246028299492E-3</v>
      </c>
      <c r="AB99" s="1">
        <f t="shared" si="17"/>
        <v>2.1264665763959397E-3</v>
      </c>
      <c r="AC99" s="1">
        <f t="shared" si="17"/>
        <v>1.9383560715609137E-3</v>
      </c>
      <c r="AD99" s="1">
        <f t="shared" si="17"/>
        <v>1.7693292411294424E-3</v>
      </c>
      <c r="AE99" s="1">
        <f t="shared" si="17"/>
        <v>1.6493747163071071E-3</v>
      </c>
      <c r="AF99" s="1">
        <f t="shared" si="17"/>
        <v>1.6357435203045688E-3</v>
      </c>
      <c r="AG99" s="1">
        <f t="shared" si="17"/>
        <v>1.5812187362944166E-3</v>
      </c>
      <c r="AH99" s="1">
        <f t="shared" si="17"/>
        <v>1.5266939522842636E-3</v>
      </c>
      <c r="AI99" s="1">
        <f t="shared" si="17"/>
        <v>1.3085948162436553E-3</v>
      </c>
      <c r="AJ99" s="1">
        <f t="shared" si="17"/>
        <v>1.0632332881979703E-3</v>
      </c>
      <c r="AK99" s="1">
        <f t="shared" si="17"/>
        <v>8.178717601522844E-4</v>
      </c>
      <c r="AL99" s="1">
        <f t="shared" si="17"/>
        <v>5.9977262411167504E-4</v>
      </c>
      <c r="AM99" s="1">
        <f t="shared" si="17"/>
        <v>4.3619827208121774E-4</v>
      </c>
      <c r="AN99" s="1">
        <f t="shared" si="17"/>
        <v>2.9988631205583703E-4</v>
      </c>
      <c r="AO99" s="1">
        <f t="shared" si="17"/>
        <v>1.9083674403553281E-4</v>
      </c>
      <c r="AP99" s="1">
        <f t="shared" si="17"/>
        <v>5.4524784010153065E-5</v>
      </c>
      <c r="AQ99" s="1">
        <f t="shared" si="17"/>
        <v>2.7262392005076533E-5</v>
      </c>
      <c r="AR99" s="1">
        <f t="shared" si="17"/>
        <v>0</v>
      </c>
    </row>
    <row r="100" spans="1:44" x14ac:dyDescent="0.35">
      <c r="A100" t="s">
        <v>24</v>
      </c>
      <c r="B100" s="1">
        <f t="shared" si="18"/>
        <v>4.3452654374963344E-3</v>
      </c>
      <c r="C100" s="1">
        <f t="shared" si="17"/>
        <v>5.1353022057129888E-3</v>
      </c>
      <c r="D100" s="1">
        <f t="shared" si="17"/>
        <v>1.095738648613221E-2</v>
      </c>
      <c r="E100" s="1">
        <f t="shared" si="17"/>
        <v>1.1261586308883499E-2</v>
      </c>
      <c r="F100" s="1">
        <f>F90*AX90</f>
        <v>4.1255259525237245E-3</v>
      </c>
      <c r="G100" s="1">
        <f t="shared" si="17"/>
        <v>1.3631269772372867E-2</v>
      </c>
      <c r="H100" s="1">
        <f t="shared" si="17"/>
        <v>7.9836387667575927E-3</v>
      </c>
      <c r="I100" s="1">
        <f t="shared" si="17"/>
        <v>1.4782709763281122E-2</v>
      </c>
      <c r="J100" s="1">
        <f t="shared" si="17"/>
        <v>1.2817989171715545E-2</v>
      </c>
      <c r="K100" s="1">
        <f t="shared" si="17"/>
        <v>1.6305368881638228E-2</v>
      </c>
      <c r="L100" s="1">
        <f t="shared" si="17"/>
        <v>1.4786156210425606E-2</v>
      </c>
      <c r="M100" s="1">
        <f t="shared" si="17"/>
        <v>1.6739733935529542E-2</v>
      </c>
      <c r="N100" s="1">
        <f t="shared" si="17"/>
        <v>1.5497906601450992E-2</v>
      </c>
      <c r="O100" s="1">
        <f t="shared" si="17"/>
        <v>1.1779665943384641E-2</v>
      </c>
      <c r="P100" s="1">
        <f t="shared" si="17"/>
        <v>1.2835021247846705E-2</v>
      </c>
      <c r="Q100" s="1">
        <f t="shared" si="17"/>
        <v>1.6751074856086099E-2</v>
      </c>
      <c r="R100" s="1">
        <f t="shared" si="17"/>
        <v>1.2918886495526093E-2</v>
      </c>
      <c r="S100" s="1">
        <f t="shared" si="17"/>
        <v>2.0063896910581486E-2</v>
      </c>
      <c r="T100" s="1">
        <f t="shared" si="17"/>
        <v>1.6697466340080912E-2</v>
      </c>
      <c r="U100" s="1">
        <f t="shared" si="17"/>
        <v>2.0657924296691176E-2</v>
      </c>
      <c r="V100" s="1">
        <f t="shared" si="17"/>
        <v>2.1593736571681434E-2</v>
      </c>
      <c r="W100" s="1">
        <f t="shared" si="17"/>
        <v>1.9421715547375786E-2</v>
      </c>
      <c r="X100" s="1">
        <f t="shared" si="17"/>
        <v>1.8488164229830597E-2</v>
      </c>
      <c r="Y100" s="1">
        <f t="shared" si="17"/>
        <v>1.7869049562786309E-2</v>
      </c>
      <c r="Z100" s="1">
        <f t="shared" si="17"/>
        <v>1.7350001522294808E-2</v>
      </c>
      <c r="AA100" s="1">
        <f t="shared" si="17"/>
        <v>1.6585900938870538E-2</v>
      </c>
      <c r="AB100" s="1">
        <f t="shared" si="17"/>
        <v>2.0629904816402856E-2</v>
      </c>
      <c r="AC100" s="1">
        <f t="shared" si="17"/>
        <v>1.637617121735014E-2</v>
      </c>
      <c r="AD100" s="1">
        <f t="shared" si="17"/>
        <v>1.9473220815385026E-2</v>
      </c>
      <c r="AE100" s="1">
        <f t="shared" si="17"/>
        <v>2.0603376427104411E-2</v>
      </c>
      <c r="AF100" s="1">
        <f t="shared" si="17"/>
        <v>1.774032922183516E-2</v>
      </c>
      <c r="AG100" s="1">
        <f t="shared" si="17"/>
        <v>1.3819896720026722E-2</v>
      </c>
      <c r="AH100" s="1">
        <f t="shared" si="17"/>
        <v>1.0808764861650482E-2</v>
      </c>
      <c r="AI100" s="1">
        <f t="shared" si="17"/>
        <v>1.3155210698875035E-2</v>
      </c>
      <c r="AJ100" s="1">
        <f t="shared" si="17"/>
        <v>1.187861483947138E-2</v>
      </c>
      <c r="AK100" s="1">
        <f t="shared" si="17"/>
        <v>1.0683117293788395E-2</v>
      </c>
      <c r="AL100" s="1">
        <f t="shared" si="17"/>
        <v>1.0121202316352594E-2</v>
      </c>
      <c r="AM100" s="1">
        <f t="shared" si="17"/>
        <v>1.5613742123639992E-2</v>
      </c>
      <c r="AN100" s="1">
        <f t="shared" si="17"/>
        <v>1.3945673380284124E-2</v>
      </c>
      <c r="AO100" s="1">
        <f t="shared" si="17"/>
        <v>1.574236220073497E-2</v>
      </c>
      <c r="AP100" s="1">
        <f t="shared" si="17"/>
        <v>1.6532473662103569E-2</v>
      </c>
      <c r="AQ100" s="1">
        <f t="shared" si="17"/>
        <v>1.5196558340274526E-2</v>
      </c>
      <c r="AR100" s="1">
        <f t="shared" si="17"/>
        <v>1.8339118985345688E-2</v>
      </c>
    </row>
    <row r="101" spans="1:44" x14ac:dyDescent="0.35">
      <c r="A101" t="s">
        <v>25</v>
      </c>
      <c r="B101" s="1">
        <f t="shared" si="18"/>
        <v>2.4148687277215464E-2</v>
      </c>
      <c r="C101" s="1">
        <f t="shared" si="17"/>
        <v>2.1558023410477852E-2</v>
      </c>
      <c r="D101" s="1">
        <f t="shared" si="17"/>
        <v>2.0252071040549248E-2</v>
      </c>
      <c r="E101" s="1">
        <f t="shared" si="17"/>
        <v>1.8684785096161963E-2</v>
      </c>
      <c r="F101" s="1">
        <f t="shared" si="17"/>
        <v>1.7797324554123743E-2</v>
      </c>
      <c r="G101" s="1">
        <f t="shared" si="17"/>
        <v>1.72603971498199E-2</v>
      </c>
      <c r="H101" s="1">
        <f t="shared" si="17"/>
        <v>1.6737968501690792E-2</v>
      </c>
      <c r="I101" s="1">
        <f t="shared" si="17"/>
        <v>1.6407423214002372E-2</v>
      </c>
      <c r="J101" s="1">
        <f t="shared" si="17"/>
        <v>1.6963323946066897E-2</v>
      </c>
      <c r="K101" s="1">
        <f t="shared" si="17"/>
        <v>1.6855628056607369E-2</v>
      </c>
      <c r="L101" s="1">
        <f t="shared" si="17"/>
        <v>1.6022003355472554E-2</v>
      </c>
      <c r="M101" s="1">
        <f t="shared" si="17"/>
        <v>1.4821729934259396E-2</v>
      </c>
      <c r="N101" s="1">
        <f t="shared" si="17"/>
        <v>1.3608348186078778E-2</v>
      </c>
      <c r="O101" s="1">
        <f t="shared" si="17"/>
        <v>1.2089534291031167E-2</v>
      </c>
      <c r="P101" s="1">
        <f t="shared" si="17"/>
        <v>1.0651423610011158E-2</v>
      </c>
      <c r="Q101" s="1">
        <f t="shared" si="17"/>
        <v>1.0042802653983026E-2</v>
      </c>
      <c r="R101" s="1">
        <f t="shared" si="17"/>
        <v>9.1988262766426812E-3</v>
      </c>
      <c r="S101" s="1">
        <f t="shared" si="17"/>
        <v>8.3236090492467517E-3</v>
      </c>
      <c r="T101" s="1">
        <f t="shared" si="17"/>
        <v>5.8627590612399354E-3</v>
      </c>
      <c r="U101" s="1">
        <f t="shared" si="17"/>
        <v>4.1601943519035617E-3</v>
      </c>
      <c r="V101" s="1">
        <f t="shared" si="17"/>
        <v>4.2332783328351735E-3</v>
      </c>
      <c r="W101" s="1">
        <f t="shared" si="17"/>
        <v>3.7214761731789768E-3</v>
      </c>
      <c r="X101" s="1">
        <f t="shared" si="17"/>
        <v>3.182192232688002E-3</v>
      </c>
      <c r="Y101" s="1">
        <f t="shared" si="17"/>
        <v>3.4971231472615766E-3</v>
      </c>
      <c r="Z101" s="1">
        <f t="shared" si="17"/>
        <v>5.0054358561438649E-3</v>
      </c>
      <c r="AA101" s="1">
        <f t="shared" si="17"/>
        <v>6.112374737938419E-3</v>
      </c>
      <c r="AB101" s="1">
        <f t="shared" si="17"/>
        <v>6.6371720260809293E-3</v>
      </c>
      <c r="AC101" s="1">
        <f t="shared" si="17"/>
        <v>7.7513542340499472E-3</v>
      </c>
      <c r="AD101" s="1">
        <f t="shared" si="17"/>
        <v>6.7177378339750874E-3</v>
      </c>
      <c r="AE101" s="1">
        <f t="shared" si="17"/>
        <v>4.1258572556432662E-3</v>
      </c>
      <c r="AF101" s="1">
        <f t="shared" si="17"/>
        <v>3.9362112662781551E-3</v>
      </c>
      <c r="AG101" s="1">
        <f t="shared" si="17"/>
        <v>5.7895348553336223E-3</v>
      </c>
      <c r="AH101" s="1">
        <f t="shared" si="17"/>
        <v>6.5341810189691561E-3</v>
      </c>
      <c r="AI101" s="1">
        <f t="shared" si="17"/>
        <v>7.159564533296834E-3</v>
      </c>
      <c r="AJ101" s="1">
        <f t="shared" si="17"/>
        <v>7.4139908530893583E-3</v>
      </c>
      <c r="AK101" s="1">
        <f t="shared" si="17"/>
        <v>7.4255576373041211E-3</v>
      </c>
      <c r="AL101" s="1">
        <f t="shared" si="17"/>
        <v>8.1830386770949757E-3</v>
      </c>
      <c r="AM101" s="1">
        <f t="shared" si="17"/>
        <v>9.0653985730725153E-3</v>
      </c>
      <c r="AN101" s="1">
        <f t="shared" si="17"/>
        <v>9.4528838957660226E-3</v>
      </c>
      <c r="AO101" s="1">
        <f t="shared" si="17"/>
        <v>9.6428708542121242E-3</v>
      </c>
      <c r="AP101" s="1">
        <f t="shared" si="17"/>
        <v>8.1786211722697406E-3</v>
      </c>
      <c r="AQ101" s="1">
        <f t="shared" si="17"/>
        <v>8.2368449757094439E-3</v>
      </c>
      <c r="AR101" s="1">
        <f t="shared" si="17"/>
        <v>7.7165795086629844E-3</v>
      </c>
    </row>
    <row r="102" spans="1:44" x14ac:dyDescent="0.35">
      <c r="A102" t="s">
        <v>26</v>
      </c>
      <c r="B102" s="1">
        <f t="shared" si="18"/>
        <v>1.1424868837494037E-2</v>
      </c>
      <c r="C102" s="1">
        <f t="shared" si="17"/>
        <v>8.8680799665975772E-3</v>
      </c>
      <c r="D102" s="1">
        <f t="shared" si="17"/>
        <v>4.6494082885497568E-3</v>
      </c>
      <c r="E102" s="1">
        <f t="shared" si="17"/>
        <v>2.0220610253205825E-4</v>
      </c>
      <c r="F102" s="1">
        <f t="shared" si="17"/>
        <v>2.2935381053054796E-4</v>
      </c>
      <c r="G102" s="1">
        <f t="shared" si="17"/>
        <v>3.2055336447122671E-3</v>
      </c>
      <c r="H102" s="1">
        <f t="shared" si="17"/>
        <v>1.9717634546978827E-3</v>
      </c>
      <c r="I102" s="1">
        <f t="shared" si="17"/>
        <v>2.6876760967189323E-3</v>
      </c>
      <c r="J102" s="1">
        <f t="shared" si="17"/>
        <v>6.4749651050562979E-3</v>
      </c>
      <c r="K102" s="1">
        <f t="shared" si="17"/>
        <v>6.6383846616726782E-3</v>
      </c>
      <c r="L102" s="1">
        <f t="shared" si="17"/>
        <v>1.0647741128460795E-2</v>
      </c>
      <c r="M102" s="1">
        <f t="shared" si="17"/>
        <v>1.4016741583088863E-2</v>
      </c>
      <c r="N102" s="1">
        <f t="shared" si="17"/>
        <v>1.2882144466830957E-2</v>
      </c>
      <c r="O102" s="1">
        <f t="shared" si="17"/>
        <v>1.1333105614969684E-2</v>
      </c>
      <c r="P102" s="1">
        <f t="shared" si="17"/>
        <v>1.3532845488310286E-2</v>
      </c>
      <c r="Q102" s="1">
        <f t="shared" si="17"/>
        <v>1.8694653639578049E-2</v>
      </c>
      <c r="R102" s="1">
        <f t="shared" si="17"/>
        <v>2.1733438784561607E-2</v>
      </c>
      <c r="S102" s="1">
        <f t="shared" si="17"/>
        <v>2.3867319494936957E-2</v>
      </c>
      <c r="T102" s="1">
        <f t="shared" si="17"/>
        <v>2.7446006918562579E-2</v>
      </c>
      <c r="U102" s="1">
        <f t="shared" si="17"/>
        <v>2.6652724823780612E-2</v>
      </c>
      <c r="V102" s="1">
        <f t="shared" si="17"/>
        <v>2.6042665590980143E-2</v>
      </c>
      <c r="W102" s="1">
        <f t="shared" si="17"/>
        <v>2.9930686433017387E-2</v>
      </c>
      <c r="X102" s="1">
        <f t="shared" si="17"/>
        <v>3.2302059732465228E-2</v>
      </c>
      <c r="Y102" s="1">
        <f t="shared" si="17"/>
        <v>3.0927199994452127E-2</v>
      </c>
      <c r="Z102" s="1">
        <f t="shared" si="17"/>
        <v>3.2414399637838778E-2</v>
      </c>
      <c r="AA102" s="1">
        <f t="shared" si="17"/>
        <v>3.241032808227854E-2</v>
      </c>
      <c r="AB102" s="1">
        <f t="shared" si="17"/>
        <v>3.3088942515210829E-2</v>
      </c>
      <c r="AC102" s="1">
        <f t="shared" si="17"/>
        <v>2.7797047964756256E-2</v>
      </c>
      <c r="AD102" s="1">
        <f t="shared" si="17"/>
        <v>4.3886007045118559E-2</v>
      </c>
      <c r="AE102" s="1">
        <f t="shared" si="17"/>
        <v>4.8448128392076156E-2</v>
      </c>
      <c r="AF102" s="1">
        <f t="shared" si="17"/>
        <v>4.0471613116596021E-2</v>
      </c>
      <c r="AG102" s="1">
        <f t="shared" si="17"/>
        <v>4.1806557688889662E-2</v>
      </c>
      <c r="AH102" s="1">
        <f t="shared" si="17"/>
        <v>4.1449683511792762E-2</v>
      </c>
      <c r="AI102" s="1">
        <f t="shared" si="17"/>
        <v>4.3029429921085112E-2</v>
      </c>
      <c r="AJ102" s="1">
        <f t="shared" si="17"/>
        <v>4.1596027989317913E-2</v>
      </c>
      <c r="AK102" s="1">
        <f t="shared" si="17"/>
        <v>4.6335513896460408E-2</v>
      </c>
      <c r="AL102" s="1">
        <f t="shared" si="17"/>
        <v>4.4762805672326315E-2</v>
      </c>
      <c r="AM102" s="1">
        <f t="shared" si="17"/>
        <v>4.374922774786609E-2</v>
      </c>
      <c r="AN102" s="1">
        <f t="shared" si="17"/>
        <v>4.5200608444610234E-2</v>
      </c>
      <c r="AO102" s="1">
        <f t="shared" si="17"/>
        <v>4.6914920963453351E-2</v>
      </c>
      <c r="AP102" s="1">
        <f t="shared" si="17"/>
        <v>4.8671281017875108E-2</v>
      </c>
      <c r="AQ102" s="1">
        <f t="shared" si="17"/>
        <v>4.8671281017875108E-2</v>
      </c>
      <c r="AR102" s="1">
        <f t="shared" si="17"/>
        <v>4.8085827666401189E-2</v>
      </c>
    </row>
    <row r="105" spans="1:44" x14ac:dyDescent="0.35">
      <c r="A105" t="s">
        <v>29</v>
      </c>
      <c r="B105">
        <v>1980</v>
      </c>
      <c r="C105">
        <v>1981</v>
      </c>
      <c r="D105">
        <v>1982</v>
      </c>
      <c r="E105">
        <v>1983</v>
      </c>
      <c r="F105">
        <v>1984</v>
      </c>
      <c r="G105">
        <v>1985</v>
      </c>
      <c r="H105">
        <v>1986</v>
      </c>
      <c r="I105">
        <v>1987</v>
      </c>
      <c r="J105">
        <v>1988</v>
      </c>
      <c r="K105">
        <v>1989</v>
      </c>
      <c r="L105">
        <v>1990</v>
      </c>
      <c r="M105">
        <v>1991</v>
      </c>
      <c r="N105">
        <v>1992</v>
      </c>
      <c r="O105">
        <v>1993</v>
      </c>
      <c r="P105">
        <v>1994</v>
      </c>
      <c r="Q105">
        <v>1995</v>
      </c>
      <c r="R105">
        <v>1996</v>
      </c>
      <c r="S105">
        <v>1997</v>
      </c>
      <c r="T105">
        <v>1998</v>
      </c>
      <c r="U105">
        <v>1999</v>
      </c>
      <c r="V105">
        <v>2000</v>
      </c>
      <c r="W105">
        <v>2001</v>
      </c>
      <c r="X105">
        <v>2002</v>
      </c>
      <c r="Y105">
        <v>2003</v>
      </c>
      <c r="Z105">
        <v>2004</v>
      </c>
      <c r="AA105">
        <v>2005</v>
      </c>
      <c r="AB105">
        <v>2006</v>
      </c>
      <c r="AC105">
        <v>2007</v>
      </c>
      <c r="AD105">
        <v>2008</v>
      </c>
      <c r="AE105">
        <v>2009</v>
      </c>
      <c r="AF105">
        <v>2010</v>
      </c>
      <c r="AG105">
        <v>2011</v>
      </c>
      <c r="AH105">
        <v>2012</v>
      </c>
      <c r="AI105">
        <v>2013</v>
      </c>
      <c r="AJ105">
        <v>2014</v>
      </c>
      <c r="AK105">
        <v>2015</v>
      </c>
      <c r="AL105">
        <v>2016</v>
      </c>
      <c r="AM105">
        <v>2017</v>
      </c>
      <c r="AN105">
        <v>2018</v>
      </c>
      <c r="AO105">
        <v>2019</v>
      </c>
      <c r="AP105">
        <v>2020</v>
      </c>
      <c r="AQ105">
        <v>2021</v>
      </c>
      <c r="AR105">
        <v>2022</v>
      </c>
    </row>
    <row r="106" spans="1:44" x14ac:dyDescent="0.35">
      <c r="A106" t="s">
        <v>30</v>
      </c>
      <c r="B106" s="1">
        <f>SUM(B97:B102)</f>
        <v>0.11305651339346509</v>
      </c>
      <c r="C106" s="1">
        <f t="shared" ref="C106:AR106" si="19">SUM(C97:C102)</f>
        <v>0.10755303946590217</v>
      </c>
      <c r="D106" s="1">
        <f t="shared" si="19"/>
        <v>0.10880997251235047</v>
      </c>
      <c r="E106" s="1">
        <f t="shared" si="19"/>
        <v>0.10024903000758642</v>
      </c>
      <c r="F106" s="1">
        <f t="shared" si="19"/>
        <v>9.4259448511195998E-2</v>
      </c>
      <c r="G106" s="1">
        <f t="shared" si="19"/>
        <v>0.10495752236149083</v>
      </c>
      <c r="H106" s="1">
        <f t="shared" si="19"/>
        <v>9.4042948991779063E-2</v>
      </c>
      <c r="I106" s="1">
        <f t="shared" si="19"/>
        <v>9.7720452240393316E-2</v>
      </c>
      <c r="J106" s="1">
        <f t="shared" si="19"/>
        <v>9.8627271319638735E-2</v>
      </c>
      <c r="K106" s="1">
        <f t="shared" si="19"/>
        <v>0.10042426638918893</v>
      </c>
      <c r="L106" s="1">
        <f t="shared" si="19"/>
        <v>0.10011278181741594</v>
      </c>
      <c r="M106" s="1">
        <f t="shared" si="19"/>
        <v>9.8412912247254278E-2</v>
      </c>
      <c r="N106" s="1">
        <f t="shared" si="19"/>
        <v>9.517128894025513E-2</v>
      </c>
      <c r="O106" s="1">
        <f t="shared" si="19"/>
        <v>6.7271356795476592E-2</v>
      </c>
      <c r="P106" s="1">
        <f t="shared" si="19"/>
        <v>9.5693748935830089E-2</v>
      </c>
      <c r="Q106" s="1">
        <f t="shared" si="19"/>
        <v>9.7270598572633357E-2</v>
      </c>
      <c r="R106" s="1">
        <f t="shared" si="19"/>
        <v>9.2305972576178341E-2</v>
      </c>
      <c r="S106" s="1">
        <f t="shared" si="19"/>
        <v>9.6768057912805155E-2</v>
      </c>
      <c r="T106" s="1">
        <f t="shared" si="19"/>
        <v>8.9348163625435198E-2</v>
      </c>
      <c r="U106" s="1">
        <f t="shared" si="19"/>
        <v>8.9193898956054105E-2</v>
      </c>
      <c r="V106" s="1">
        <f t="shared" si="19"/>
        <v>8.8734809309433185E-2</v>
      </c>
      <c r="W106" s="1">
        <f t="shared" si="19"/>
        <v>9.2098186556326317E-2</v>
      </c>
      <c r="X106" s="1">
        <f t="shared" si="19"/>
        <v>9.5695987807673411E-2</v>
      </c>
      <c r="Y106" s="1">
        <f t="shared" si="19"/>
        <v>9.0402030621035079E-2</v>
      </c>
      <c r="Z106" s="1">
        <f t="shared" si="19"/>
        <v>9.3975623316248008E-2</v>
      </c>
      <c r="AA106" s="1">
        <f t="shared" si="19"/>
        <v>9.3793837016405035E-2</v>
      </c>
      <c r="AB106" s="1">
        <f t="shared" si="19"/>
        <v>9.4889606522485334E-2</v>
      </c>
      <c r="AC106" s="1">
        <f t="shared" si="19"/>
        <v>8.8180324796099357E-2</v>
      </c>
      <c r="AD106" s="1">
        <f t="shared" si="19"/>
        <v>0.1088239650086677</v>
      </c>
      <c r="AE106" s="1">
        <f t="shared" si="19"/>
        <v>0.10810786965540793</v>
      </c>
      <c r="AF106" s="1">
        <f t="shared" si="19"/>
        <v>9.4134903292219699E-2</v>
      </c>
      <c r="AG106" s="1">
        <f t="shared" si="19"/>
        <v>9.551832391358904E-2</v>
      </c>
      <c r="AH106" s="1">
        <f t="shared" si="19"/>
        <v>9.3355138150011854E-2</v>
      </c>
      <c r="AI106" s="1">
        <f t="shared" si="19"/>
        <v>9.8137396898307777E-2</v>
      </c>
      <c r="AJ106" s="1">
        <f t="shared" si="19"/>
        <v>9.597171508454734E-2</v>
      </c>
      <c r="AK106" s="1">
        <f t="shared" si="19"/>
        <v>9.8898790673407205E-2</v>
      </c>
      <c r="AL106" s="1">
        <f t="shared" si="19"/>
        <v>9.4630111361955066E-2</v>
      </c>
      <c r="AM106" s="1">
        <f t="shared" si="19"/>
        <v>9.9978456569757485E-2</v>
      </c>
      <c r="AN106" s="1">
        <f t="shared" si="19"/>
        <v>9.8185686189217553E-2</v>
      </c>
      <c r="AO106" s="1">
        <f t="shared" si="19"/>
        <v>0.10392267428680259</v>
      </c>
      <c r="AP106" s="1">
        <f t="shared" si="19"/>
        <v>0.10119272619059205</v>
      </c>
      <c r="AQ106" s="1">
        <f t="shared" si="19"/>
        <v>9.8197022645447357E-2</v>
      </c>
      <c r="AR106" s="1">
        <f t="shared" si="19"/>
        <v>9.9151677686219186E-2</v>
      </c>
    </row>
    <row r="112" spans="1:44" x14ac:dyDescent="0.35">
      <c r="A112" t="s">
        <v>27</v>
      </c>
      <c r="B112" s="1">
        <v>1980</v>
      </c>
      <c r="C112" s="1">
        <v>1981</v>
      </c>
      <c r="D112" s="1">
        <v>1982</v>
      </c>
      <c r="E112" s="1">
        <v>1983</v>
      </c>
      <c r="F112" s="2">
        <v>1984</v>
      </c>
      <c r="G112" s="2">
        <v>1985</v>
      </c>
      <c r="H112" s="2">
        <v>1986</v>
      </c>
      <c r="I112">
        <v>1987</v>
      </c>
      <c r="J112" s="1">
        <v>1988</v>
      </c>
      <c r="K112" s="1">
        <v>1989</v>
      </c>
      <c r="L112" s="1">
        <v>1990</v>
      </c>
      <c r="M112" s="2">
        <v>1991</v>
      </c>
      <c r="N112" s="2">
        <v>1992</v>
      </c>
      <c r="O112">
        <v>1993</v>
      </c>
      <c r="P112">
        <v>1994</v>
      </c>
      <c r="Q112">
        <v>1995</v>
      </c>
      <c r="R112">
        <v>1996</v>
      </c>
      <c r="S112">
        <v>1997</v>
      </c>
      <c r="T112">
        <v>1998</v>
      </c>
      <c r="U112">
        <v>1999</v>
      </c>
      <c r="V112">
        <v>2000</v>
      </c>
      <c r="W112">
        <v>2001</v>
      </c>
      <c r="X112">
        <v>2002</v>
      </c>
      <c r="Y112">
        <v>2003</v>
      </c>
      <c r="Z112">
        <v>2004</v>
      </c>
      <c r="AA112">
        <v>2005</v>
      </c>
      <c r="AB112">
        <v>2006</v>
      </c>
      <c r="AC112">
        <v>2007</v>
      </c>
      <c r="AD112">
        <v>2008</v>
      </c>
      <c r="AE112">
        <v>2009</v>
      </c>
      <c r="AF112">
        <v>2010</v>
      </c>
      <c r="AG112">
        <v>2011</v>
      </c>
      <c r="AH112">
        <v>2012</v>
      </c>
      <c r="AI112">
        <v>2013</v>
      </c>
      <c r="AJ112">
        <v>2014</v>
      </c>
      <c r="AK112">
        <v>2015</v>
      </c>
      <c r="AL112">
        <v>2016</v>
      </c>
      <c r="AM112">
        <v>2017</v>
      </c>
      <c r="AN112">
        <v>2018</v>
      </c>
      <c r="AO112">
        <v>2019</v>
      </c>
      <c r="AP112">
        <v>2020</v>
      </c>
      <c r="AQ112">
        <v>2021</v>
      </c>
      <c r="AR112">
        <v>2022</v>
      </c>
    </row>
    <row r="113" spans="1:44" x14ac:dyDescent="0.35">
      <c r="A113" t="s">
        <v>21</v>
      </c>
      <c r="B113" s="1">
        <v>2.5694427160259253E-2</v>
      </c>
      <c r="C113" s="1">
        <v>2.6262956572786492E-2</v>
      </c>
      <c r="D113" s="1">
        <v>2.6073247179563743E-2</v>
      </c>
      <c r="E113" s="1">
        <v>2.4929001635524618E-2</v>
      </c>
      <c r="F113" s="2">
        <v>2.5772979926302897E-2</v>
      </c>
      <c r="G113" s="2">
        <v>2.4954200758254875E-2</v>
      </c>
      <c r="H113" s="2">
        <v>2.4598108109526659E-2</v>
      </c>
      <c r="I113">
        <v>2.2827570291561541E-2</v>
      </c>
      <c r="J113" s="1">
        <v>2.1665885195697992E-2</v>
      </c>
      <c r="K113" s="1">
        <v>2.1672531607648524E-2</v>
      </c>
      <c r="L113" s="1">
        <v>2.1591818353774547E-2</v>
      </c>
      <c r="M113" s="2">
        <v>1.8978819686328984E-2</v>
      </c>
      <c r="N113" s="2">
        <v>1.9680587378782359E-2</v>
      </c>
      <c r="O113">
        <v>1.1895486166920294E-2</v>
      </c>
      <c r="P113">
        <v>2.5997504142077604E-2</v>
      </c>
      <c r="Q113">
        <v>2.3748899664787798E-2</v>
      </c>
      <c r="R113">
        <v>2.2330753587193348E-2</v>
      </c>
      <c r="S113">
        <v>2.0188265811673857E-2</v>
      </c>
      <c r="T113">
        <v>1.692606498512942E-2</v>
      </c>
      <c r="U113">
        <v>1.5666226442592857E-2</v>
      </c>
      <c r="V113">
        <v>1.5202778161793619E-2</v>
      </c>
      <c r="W113">
        <v>1.7839173287604617E-2</v>
      </c>
      <c r="X113">
        <v>2.1133830292190119E-2</v>
      </c>
      <c r="Y113">
        <v>1.810067919468315E-2</v>
      </c>
      <c r="Z113">
        <v>1.975230778476111E-2</v>
      </c>
      <c r="AA113">
        <v>1.9922566908775922E-2</v>
      </c>
      <c r="AB113">
        <v>1.7932735092709561E-2</v>
      </c>
      <c r="AC113">
        <v>1.8853849423168017E-2</v>
      </c>
      <c r="AD113">
        <v>2.0634963338371927E-2</v>
      </c>
      <c r="AE113">
        <v>1.955024927098906E-2</v>
      </c>
      <c r="AF113">
        <v>2.0084611686801434E-2</v>
      </c>
      <c r="AG113">
        <v>2.1209386730004266E-2</v>
      </c>
      <c r="AH113">
        <v>2.142141735106742E-2</v>
      </c>
      <c r="AI113">
        <v>2.231019763478051E-2</v>
      </c>
      <c r="AJ113">
        <v>2.3175447440609946E-2</v>
      </c>
      <c r="AK113">
        <v>2.3232327572062377E-2</v>
      </c>
      <c r="AL113">
        <v>2.2428046268401041E-2</v>
      </c>
      <c r="AM113">
        <v>2.2811571518547302E-2</v>
      </c>
      <c r="AN113">
        <v>2.2775458056055371E-2</v>
      </c>
      <c r="AO113">
        <v>2.3836730021162062E-2</v>
      </c>
      <c r="AP113">
        <v>2.3407656538384849E-2</v>
      </c>
      <c r="AQ113">
        <v>2.4322889931299704E-2</v>
      </c>
      <c r="AR113">
        <v>2.209566011320219E-2</v>
      </c>
    </row>
    <row r="114" spans="1:44" x14ac:dyDescent="0.35">
      <c r="A114" t="s">
        <v>22</v>
      </c>
      <c r="B114" s="1">
        <v>4.2072573456000004E-2</v>
      </c>
      <c r="C114" s="1">
        <v>4.0423415826139432E-2</v>
      </c>
      <c r="D114" s="1">
        <v>4.1632575295778851E-2</v>
      </c>
      <c r="E114" s="1">
        <v>3.9983417665918286E-2</v>
      </c>
      <c r="F114" s="2">
        <v>4.1192577135557705E-2</v>
      </c>
      <c r="G114" s="2">
        <v>4.0862578515391844E-2</v>
      </c>
      <c r="H114" s="2">
        <v>3.7784262335781277E-2</v>
      </c>
      <c r="I114">
        <v>3.6135104705920698E-2</v>
      </c>
      <c r="J114" s="1">
        <v>3.5915105625810136E-2</v>
      </c>
      <c r="K114" s="1">
        <v>3.4265947995949557E-2</v>
      </c>
      <c r="L114" s="1">
        <v>3.25067908260337E-2</v>
      </c>
      <c r="M114" s="2">
        <v>2.9428474646423126E-2</v>
      </c>
      <c r="N114" s="2">
        <v>2.920847556631255E-2</v>
      </c>
      <c r="O114">
        <v>1.6016049998396689E-2</v>
      </c>
      <c r="P114">
        <v>2.8658477866036113E-2</v>
      </c>
      <c r="Q114">
        <v>2.4151003136675547E-2</v>
      </c>
      <c r="R114">
        <v>2.2391845966759683E-2</v>
      </c>
      <c r="S114">
        <v>2.0742688336899111E-2</v>
      </c>
      <c r="T114">
        <v>1.8983531166983252E-2</v>
      </c>
      <c r="U114">
        <v>1.8763532086872682E-2</v>
      </c>
      <c r="V114">
        <v>1.8543533006762106E-2</v>
      </c>
      <c r="W114">
        <v>1.8213534386596245E-2</v>
      </c>
      <c r="X114">
        <v>1.7773536226375102E-2</v>
      </c>
      <c r="Y114">
        <v>1.7333538066153953E-2</v>
      </c>
      <c r="Z114">
        <v>1.6893539905932807E-2</v>
      </c>
      <c r="AA114">
        <v>1.6453541745711658E-2</v>
      </c>
      <c r="AB114">
        <v>1.4474385495685227E-2</v>
      </c>
      <c r="AC114">
        <v>1.5463545885214081E-2</v>
      </c>
      <c r="AD114">
        <v>1.634270673468765E-2</v>
      </c>
      <c r="AE114">
        <v>1.3730883593287932E-2</v>
      </c>
      <c r="AF114">
        <v>1.0266394480404357E-2</v>
      </c>
      <c r="AG114">
        <v>1.1311729183040348E-2</v>
      </c>
      <c r="AH114">
        <v>1.1614397454247775E-2</v>
      </c>
      <c r="AI114">
        <v>1.1174399294026627E-2</v>
      </c>
      <c r="AJ114">
        <v>1.0844400673860772E-2</v>
      </c>
      <c r="AK114">
        <v>1.0404402513639622E-2</v>
      </c>
      <c r="AL114">
        <v>8.5352458036684759E-3</v>
      </c>
      <c r="AM114">
        <v>8.3023183345503695E-3</v>
      </c>
      <c r="AN114">
        <v>6.5111761004459723E-3</v>
      </c>
      <c r="AO114">
        <v>7.5949535032045507E-3</v>
      </c>
      <c r="AP114">
        <v>4.3481690159486285E-3</v>
      </c>
      <c r="AQ114">
        <v>1.7421859882834889E-3</v>
      </c>
      <c r="AR114">
        <v>2.9144914126071442E-3</v>
      </c>
    </row>
    <row r="115" spans="1:44" x14ac:dyDescent="0.35">
      <c r="A115" t="s">
        <v>28</v>
      </c>
      <c r="B115" s="1">
        <v>5.3706912250000016E-3</v>
      </c>
      <c r="C115" s="1">
        <v>5.3052614841878187E-3</v>
      </c>
      <c r="D115" s="1">
        <v>5.2452842217766511E-3</v>
      </c>
      <c r="E115" s="1">
        <v>5.1880331985659917E-3</v>
      </c>
      <c r="F115" s="2">
        <v>5.1416871321573613E-3</v>
      </c>
      <c r="G115" s="2">
        <v>5.0435425209390877E-3</v>
      </c>
      <c r="H115" s="2">
        <v>4.9672078233248731E-3</v>
      </c>
      <c r="I115">
        <v>4.8799681689086294E-3</v>
      </c>
      <c r="J115" s="1">
        <v>4.7900022752918785E-3</v>
      </c>
      <c r="K115" s="1">
        <v>4.6864051856725895E-3</v>
      </c>
      <c r="L115" s="1">
        <v>4.5582719432487309E-3</v>
      </c>
      <c r="M115" s="2">
        <v>4.4274124616243667E-3</v>
      </c>
      <c r="N115" s="2">
        <v>4.2938267407994926E-3</v>
      </c>
      <c r="O115">
        <v>4.1575147807741122E-3</v>
      </c>
      <c r="P115">
        <v>4.0184765815482236E-3</v>
      </c>
      <c r="Q115">
        <v>3.8821646215228432E-3</v>
      </c>
      <c r="R115">
        <v>3.7322214654949247E-3</v>
      </c>
      <c r="S115">
        <v>3.5822783094670053E-3</v>
      </c>
      <c r="T115">
        <v>3.4323351534390864E-3</v>
      </c>
      <c r="U115">
        <v>3.2932969542131992E-3</v>
      </c>
      <c r="V115">
        <v>3.1188176453807114E-3</v>
      </c>
      <c r="W115">
        <v>2.9716007285533006E-3</v>
      </c>
      <c r="X115">
        <v>2.8162050941243663E-3</v>
      </c>
      <c r="Y115">
        <v>2.6744406556979696E-3</v>
      </c>
      <c r="Z115">
        <v>2.5599386092766503E-3</v>
      </c>
      <c r="AA115">
        <v>2.3091246028299492E-3</v>
      </c>
      <c r="AB115">
        <v>2.1264665763959397E-3</v>
      </c>
      <c r="AC115">
        <v>1.9383560715609137E-3</v>
      </c>
      <c r="AD115">
        <v>1.7693292411294424E-3</v>
      </c>
      <c r="AE115">
        <v>1.6493747163071071E-3</v>
      </c>
      <c r="AF115">
        <v>1.6357435203045688E-3</v>
      </c>
      <c r="AG115">
        <v>1.5812187362944166E-3</v>
      </c>
      <c r="AH115">
        <v>1.5266939522842636E-3</v>
      </c>
      <c r="AI115">
        <v>1.3085948162436553E-3</v>
      </c>
      <c r="AJ115">
        <v>1.0632332881979703E-3</v>
      </c>
      <c r="AK115">
        <v>8.178717601522844E-4</v>
      </c>
      <c r="AL115">
        <v>5.9977262411167504E-4</v>
      </c>
      <c r="AM115">
        <v>4.3619827208121774E-4</v>
      </c>
      <c r="AN115">
        <v>2.9988631205583703E-4</v>
      </c>
      <c r="AO115">
        <v>1.9083674403553281E-4</v>
      </c>
      <c r="AP115">
        <v>5.4524784010153065E-5</v>
      </c>
      <c r="AQ115">
        <v>2.7262392005076533E-5</v>
      </c>
      <c r="AR115">
        <v>0</v>
      </c>
    </row>
    <row r="116" spans="1:44" x14ac:dyDescent="0.35">
      <c r="A116" t="s">
        <v>24</v>
      </c>
      <c r="B116" s="1">
        <v>4.3452654374963344E-3</v>
      </c>
      <c r="C116" s="1">
        <v>5.1353022057129888E-3</v>
      </c>
      <c r="D116" s="1">
        <v>1.095738648613221E-2</v>
      </c>
      <c r="E116" s="1">
        <v>1.1261586308883499E-2</v>
      </c>
      <c r="F116" s="2">
        <v>4.1255259525237245E-3</v>
      </c>
      <c r="G116" s="2">
        <v>1.3631269772372867E-2</v>
      </c>
      <c r="H116" s="2">
        <v>7.9836387667575927E-3</v>
      </c>
      <c r="I116">
        <v>1.4782709763281122E-2</v>
      </c>
      <c r="J116" s="1">
        <v>1.2817989171715545E-2</v>
      </c>
      <c r="K116" s="1">
        <v>1.6305368881638228E-2</v>
      </c>
      <c r="L116" s="1">
        <v>1.4786156210425606E-2</v>
      </c>
      <c r="M116" s="2">
        <v>1.6739733935529542E-2</v>
      </c>
      <c r="N116" s="2">
        <v>1.5497906601450992E-2</v>
      </c>
      <c r="O116">
        <v>1.1779665943384641E-2</v>
      </c>
      <c r="P116">
        <v>1.2835021247846705E-2</v>
      </c>
      <c r="Q116">
        <v>1.6751074856086099E-2</v>
      </c>
      <c r="R116">
        <v>1.2918886495526093E-2</v>
      </c>
      <c r="S116">
        <v>2.0063896910581486E-2</v>
      </c>
      <c r="T116">
        <v>1.6697466340080912E-2</v>
      </c>
      <c r="U116">
        <v>2.0657924296691176E-2</v>
      </c>
      <c r="V116">
        <v>2.1593736571681434E-2</v>
      </c>
      <c r="W116">
        <v>1.9421715547375786E-2</v>
      </c>
      <c r="X116">
        <v>1.8488164229830597E-2</v>
      </c>
      <c r="Y116">
        <v>1.7869049562786309E-2</v>
      </c>
      <c r="Z116">
        <v>1.7350001522294808E-2</v>
      </c>
      <c r="AA116">
        <v>1.6585900938870538E-2</v>
      </c>
      <c r="AB116">
        <v>2.0629904816402856E-2</v>
      </c>
      <c r="AC116">
        <v>1.637617121735014E-2</v>
      </c>
      <c r="AD116">
        <v>1.9473220815385026E-2</v>
      </c>
      <c r="AE116">
        <v>2.0603376427104411E-2</v>
      </c>
      <c r="AF116">
        <v>1.774032922183516E-2</v>
      </c>
      <c r="AG116">
        <v>1.3819896720026722E-2</v>
      </c>
      <c r="AH116">
        <v>1.0808764861650482E-2</v>
      </c>
      <c r="AI116">
        <v>1.3155210698875035E-2</v>
      </c>
      <c r="AJ116">
        <v>1.187861483947138E-2</v>
      </c>
      <c r="AK116">
        <v>1.0683117293788395E-2</v>
      </c>
      <c r="AL116">
        <v>1.0121202316352594E-2</v>
      </c>
      <c r="AM116">
        <v>1.5613742123639992E-2</v>
      </c>
      <c r="AN116">
        <v>1.3945673380284124E-2</v>
      </c>
      <c r="AO116">
        <v>1.574236220073497E-2</v>
      </c>
      <c r="AP116">
        <v>1.6532473662103569E-2</v>
      </c>
      <c r="AQ116">
        <v>1.5196558340274526E-2</v>
      </c>
      <c r="AR116">
        <v>1.8339118985345688E-2</v>
      </c>
    </row>
    <row r="117" spans="1:44" x14ac:dyDescent="0.35">
      <c r="A117" t="s">
        <v>25</v>
      </c>
      <c r="B117" s="1">
        <v>2.4148687277215464E-2</v>
      </c>
      <c r="C117" s="1">
        <v>2.1558023410477852E-2</v>
      </c>
      <c r="D117" s="1">
        <v>2.0252071040549248E-2</v>
      </c>
      <c r="E117" s="1">
        <v>1.8684785096161963E-2</v>
      </c>
      <c r="F117" s="2">
        <v>1.7797324554123743E-2</v>
      </c>
      <c r="G117" s="2">
        <v>1.72603971498199E-2</v>
      </c>
      <c r="H117" s="2">
        <v>1.6737968501690792E-2</v>
      </c>
      <c r="I117">
        <v>1.6407423214002372E-2</v>
      </c>
      <c r="J117" s="1">
        <v>1.6963323946066897E-2</v>
      </c>
      <c r="K117" s="1">
        <v>1.6855628056607369E-2</v>
      </c>
      <c r="L117" s="1">
        <v>1.6022003355472554E-2</v>
      </c>
      <c r="M117" s="2">
        <v>1.4821729934259396E-2</v>
      </c>
      <c r="N117" s="2">
        <v>1.3608348186078778E-2</v>
      </c>
      <c r="O117">
        <v>1.2089534291031167E-2</v>
      </c>
      <c r="P117">
        <v>1.0651423610011158E-2</v>
      </c>
      <c r="Q117">
        <v>1.0042802653983026E-2</v>
      </c>
      <c r="R117">
        <v>9.1988262766426812E-3</v>
      </c>
      <c r="S117">
        <v>8.3236090492467517E-3</v>
      </c>
      <c r="T117">
        <v>5.8627590612399354E-3</v>
      </c>
      <c r="U117">
        <v>4.1601943519035617E-3</v>
      </c>
      <c r="V117">
        <v>4.2332783328351735E-3</v>
      </c>
      <c r="W117">
        <v>3.7214761731789768E-3</v>
      </c>
      <c r="X117">
        <v>3.182192232688002E-3</v>
      </c>
      <c r="Y117">
        <v>3.4971231472615766E-3</v>
      </c>
      <c r="Z117">
        <v>5.0054358561438649E-3</v>
      </c>
      <c r="AA117">
        <v>6.112374737938419E-3</v>
      </c>
      <c r="AB117">
        <v>6.6371720260809293E-3</v>
      </c>
      <c r="AC117">
        <v>7.7513542340499472E-3</v>
      </c>
      <c r="AD117">
        <v>6.7177378339750874E-3</v>
      </c>
      <c r="AE117">
        <v>4.1258572556432662E-3</v>
      </c>
      <c r="AF117">
        <v>3.9362112662781551E-3</v>
      </c>
      <c r="AG117">
        <v>5.7895348553336223E-3</v>
      </c>
      <c r="AH117">
        <v>6.5341810189691561E-3</v>
      </c>
      <c r="AI117">
        <v>7.159564533296834E-3</v>
      </c>
      <c r="AJ117">
        <v>7.4139908530893583E-3</v>
      </c>
      <c r="AK117">
        <v>7.4255576373041211E-3</v>
      </c>
      <c r="AL117">
        <v>8.1830386770949757E-3</v>
      </c>
      <c r="AM117">
        <v>9.0653985730725153E-3</v>
      </c>
      <c r="AN117">
        <v>9.4528838957660226E-3</v>
      </c>
      <c r="AO117">
        <v>9.6428708542121242E-3</v>
      </c>
      <c r="AP117">
        <v>8.1786211722697406E-3</v>
      </c>
      <c r="AQ117">
        <v>8.2368449757094439E-3</v>
      </c>
      <c r="AR117">
        <v>7.7165795086629844E-3</v>
      </c>
    </row>
    <row r="118" spans="1:44" x14ac:dyDescent="0.35">
      <c r="A118" t="s">
        <v>26</v>
      </c>
      <c r="B118" s="1">
        <v>1.1424868837494037E-2</v>
      </c>
      <c r="C118" s="1">
        <v>8.8680799665975772E-3</v>
      </c>
      <c r="D118" s="1">
        <v>4.6494082885497568E-3</v>
      </c>
      <c r="E118" s="1">
        <v>2.0220610253205825E-4</v>
      </c>
      <c r="F118" s="2">
        <v>2.2935381053054796E-4</v>
      </c>
      <c r="G118" s="2">
        <v>3.2055336447122671E-3</v>
      </c>
      <c r="H118" s="2">
        <v>1.9717634546978827E-3</v>
      </c>
      <c r="I118">
        <v>2.6876760967189323E-3</v>
      </c>
      <c r="J118" s="1">
        <v>6.4749651050562979E-3</v>
      </c>
      <c r="K118" s="1">
        <v>6.6383846616726782E-3</v>
      </c>
      <c r="L118" s="1">
        <v>1.0647741128460795E-2</v>
      </c>
      <c r="M118" s="2">
        <v>1.4016741583088863E-2</v>
      </c>
      <c r="N118" s="2">
        <v>1.2882144466830957E-2</v>
      </c>
      <c r="O118">
        <v>1.1333105614969684E-2</v>
      </c>
      <c r="P118">
        <v>1.3532845488310286E-2</v>
      </c>
      <c r="Q118">
        <v>1.8694653639578049E-2</v>
      </c>
      <c r="R118">
        <v>2.1733438784561607E-2</v>
      </c>
      <c r="S118">
        <v>2.3867319494936957E-2</v>
      </c>
      <c r="T118">
        <v>2.7446006918562579E-2</v>
      </c>
      <c r="U118">
        <v>2.6652724823780612E-2</v>
      </c>
      <c r="V118">
        <v>2.6042665590980143E-2</v>
      </c>
      <c r="W118">
        <v>2.9930686433017387E-2</v>
      </c>
      <c r="X118">
        <v>3.2302059732465228E-2</v>
      </c>
      <c r="Y118">
        <v>3.0927199994452127E-2</v>
      </c>
      <c r="Z118">
        <v>3.2414399637838778E-2</v>
      </c>
      <c r="AA118">
        <v>3.241032808227854E-2</v>
      </c>
      <c r="AB118">
        <v>3.3088942515210829E-2</v>
      </c>
      <c r="AC118">
        <v>2.7797047964756256E-2</v>
      </c>
      <c r="AD118">
        <v>4.3886007045118559E-2</v>
      </c>
      <c r="AE118">
        <v>4.8448128392076156E-2</v>
      </c>
      <c r="AF118">
        <v>4.0471613116596021E-2</v>
      </c>
      <c r="AG118">
        <v>4.1806557688889662E-2</v>
      </c>
      <c r="AH118">
        <v>4.1449683511792762E-2</v>
      </c>
      <c r="AI118">
        <v>4.3029429921085112E-2</v>
      </c>
      <c r="AJ118">
        <v>4.1596027989317913E-2</v>
      </c>
      <c r="AK118">
        <v>4.6335513896460408E-2</v>
      </c>
      <c r="AL118">
        <v>4.4762805672326315E-2</v>
      </c>
      <c r="AM118">
        <v>4.374922774786609E-2</v>
      </c>
      <c r="AN118">
        <v>4.5200608444610234E-2</v>
      </c>
      <c r="AO118">
        <v>4.6914920963453351E-2</v>
      </c>
      <c r="AP118">
        <v>4.8671281017875108E-2</v>
      </c>
      <c r="AQ118">
        <v>4.8671281017875108E-2</v>
      </c>
      <c r="AR118">
        <v>4.8085827666401189E-2</v>
      </c>
    </row>
    <row r="123" spans="1:44" x14ac:dyDescent="0.35">
      <c r="A123" t="s">
        <v>27</v>
      </c>
      <c r="B123" t="s">
        <v>21</v>
      </c>
      <c r="C123" t="s">
        <v>22</v>
      </c>
      <c r="D123" t="s">
        <v>28</v>
      </c>
      <c r="E123" t="s">
        <v>24</v>
      </c>
      <c r="F123" t="s">
        <v>25</v>
      </c>
      <c r="G123" t="s">
        <v>26</v>
      </c>
    </row>
    <row r="124" spans="1:44" x14ac:dyDescent="0.35">
      <c r="A124" s="1">
        <v>1980</v>
      </c>
      <c r="B124" s="1">
        <v>2.5694427160259253E-2</v>
      </c>
      <c r="C124" s="1">
        <v>4.2072573456000004E-2</v>
      </c>
      <c r="D124" s="1">
        <v>5.3706912250000016E-3</v>
      </c>
      <c r="E124" s="1">
        <v>4.3452654374963344E-3</v>
      </c>
      <c r="F124" s="1">
        <v>2.4148687277215464E-2</v>
      </c>
      <c r="G124" s="1">
        <v>1.1424868837494037E-2</v>
      </c>
    </row>
    <row r="125" spans="1:44" x14ac:dyDescent="0.35">
      <c r="A125" s="1">
        <v>1981</v>
      </c>
      <c r="B125" s="1">
        <v>2.6262956572786492E-2</v>
      </c>
      <c r="C125" s="1">
        <v>4.0423415826139432E-2</v>
      </c>
      <c r="D125" s="1">
        <v>5.3052614841878187E-3</v>
      </c>
      <c r="E125" s="1">
        <v>5.1353022057129888E-3</v>
      </c>
      <c r="F125" s="1">
        <v>2.1558023410477852E-2</v>
      </c>
      <c r="G125" s="1">
        <v>8.8680799665975772E-3</v>
      </c>
    </row>
    <row r="126" spans="1:44" x14ac:dyDescent="0.35">
      <c r="A126" s="1">
        <v>1982</v>
      </c>
      <c r="B126" s="1">
        <v>2.6073247179563743E-2</v>
      </c>
      <c r="C126" s="1">
        <v>4.1632575295778851E-2</v>
      </c>
      <c r="D126" s="1">
        <v>5.2452842217766511E-3</v>
      </c>
      <c r="E126" s="1">
        <v>1.095738648613221E-2</v>
      </c>
      <c r="F126" s="1">
        <v>2.0252071040549248E-2</v>
      </c>
      <c r="G126" s="1">
        <v>4.6494082885497568E-3</v>
      </c>
    </row>
    <row r="127" spans="1:44" x14ac:dyDescent="0.35">
      <c r="A127" s="1">
        <v>1983</v>
      </c>
      <c r="B127" s="1">
        <v>2.4929001635524618E-2</v>
      </c>
      <c r="C127" s="1">
        <v>3.9983417665918286E-2</v>
      </c>
      <c r="D127" s="1">
        <v>5.1880331985659917E-3</v>
      </c>
      <c r="E127" s="1">
        <v>1.1261586308883499E-2</v>
      </c>
      <c r="F127" s="1">
        <v>1.8684785096161963E-2</v>
      </c>
      <c r="G127" s="1">
        <v>2.0220610253205825E-4</v>
      </c>
    </row>
    <row r="128" spans="1:44" x14ac:dyDescent="0.35">
      <c r="A128" s="2">
        <v>1984</v>
      </c>
      <c r="B128" s="2">
        <v>2.5772979926302897E-2</v>
      </c>
      <c r="C128" s="2">
        <v>4.1192577135557705E-2</v>
      </c>
      <c r="D128" s="2">
        <v>5.1416871321573613E-3</v>
      </c>
      <c r="E128" s="2">
        <v>4.1255259525237245E-3</v>
      </c>
      <c r="F128" s="2">
        <v>1.7797324554123743E-2</v>
      </c>
      <c r="G128" s="2">
        <v>2.2935381053054796E-4</v>
      </c>
    </row>
    <row r="129" spans="1:7" x14ac:dyDescent="0.35">
      <c r="A129" s="2">
        <v>1985</v>
      </c>
      <c r="B129" s="2">
        <v>2.4954200758254875E-2</v>
      </c>
      <c r="C129" s="2">
        <v>4.0862578515391844E-2</v>
      </c>
      <c r="D129" s="2">
        <v>5.0435425209390877E-3</v>
      </c>
      <c r="E129" s="2">
        <v>1.3631269772372867E-2</v>
      </c>
      <c r="F129" s="2">
        <v>1.72603971498199E-2</v>
      </c>
      <c r="G129" s="2">
        <v>3.2055336447122671E-3</v>
      </c>
    </row>
    <row r="130" spans="1:7" x14ac:dyDescent="0.35">
      <c r="A130" s="2">
        <v>1986</v>
      </c>
      <c r="B130" s="2">
        <v>2.4598108109526659E-2</v>
      </c>
      <c r="C130" s="2">
        <v>3.7784262335781277E-2</v>
      </c>
      <c r="D130" s="2">
        <v>4.9672078233248731E-3</v>
      </c>
      <c r="E130" s="2">
        <v>7.9836387667575927E-3</v>
      </c>
      <c r="F130" s="2">
        <v>1.6737968501690792E-2</v>
      </c>
      <c r="G130" s="2">
        <v>1.9717634546978827E-3</v>
      </c>
    </row>
    <row r="131" spans="1:7" x14ac:dyDescent="0.35">
      <c r="A131">
        <v>1987</v>
      </c>
      <c r="B131">
        <v>2.2827570291561541E-2</v>
      </c>
      <c r="C131">
        <v>3.6135104705920698E-2</v>
      </c>
      <c r="D131">
        <v>4.8799681689086294E-3</v>
      </c>
      <c r="E131">
        <v>1.4782709763281122E-2</v>
      </c>
      <c r="F131">
        <v>1.6407423214002372E-2</v>
      </c>
      <c r="G131">
        <v>2.6876760967189323E-3</v>
      </c>
    </row>
    <row r="132" spans="1:7" x14ac:dyDescent="0.35">
      <c r="A132" s="1">
        <v>1988</v>
      </c>
      <c r="B132" s="1">
        <v>2.1665885195697992E-2</v>
      </c>
      <c r="C132" s="1">
        <v>3.5915105625810136E-2</v>
      </c>
      <c r="D132" s="1">
        <v>4.7900022752918785E-3</v>
      </c>
      <c r="E132" s="1">
        <v>1.2817989171715545E-2</v>
      </c>
      <c r="F132" s="1">
        <v>1.6963323946066897E-2</v>
      </c>
      <c r="G132" s="1">
        <v>6.4749651050562979E-3</v>
      </c>
    </row>
    <row r="133" spans="1:7" x14ac:dyDescent="0.35">
      <c r="A133" s="1">
        <v>1989</v>
      </c>
      <c r="B133" s="1">
        <v>2.1672531607648524E-2</v>
      </c>
      <c r="C133" s="1">
        <v>3.4265947995949557E-2</v>
      </c>
      <c r="D133" s="1">
        <v>4.6864051856725895E-3</v>
      </c>
      <c r="E133" s="1">
        <v>1.6305368881638228E-2</v>
      </c>
      <c r="F133" s="1">
        <v>1.6855628056607369E-2</v>
      </c>
      <c r="G133" s="1">
        <v>6.6383846616726782E-3</v>
      </c>
    </row>
    <row r="134" spans="1:7" x14ac:dyDescent="0.35">
      <c r="A134" s="1">
        <v>1990</v>
      </c>
      <c r="B134" s="1">
        <v>2.1591818353774547E-2</v>
      </c>
      <c r="C134" s="1">
        <v>3.25067908260337E-2</v>
      </c>
      <c r="D134" s="1">
        <v>4.5582719432487309E-3</v>
      </c>
      <c r="E134" s="1">
        <v>1.4786156210425606E-2</v>
      </c>
      <c r="F134" s="1">
        <v>1.6022003355472554E-2</v>
      </c>
      <c r="G134" s="1">
        <v>1.0647741128460795E-2</v>
      </c>
    </row>
    <row r="135" spans="1:7" x14ac:dyDescent="0.35">
      <c r="A135" s="2">
        <v>1991</v>
      </c>
      <c r="B135" s="2">
        <v>1.8978819686328984E-2</v>
      </c>
      <c r="C135" s="2">
        <v>2.9428474646423126E-2</v>
      </c>
      <c r="D135" s="2">
        <v>4.4274124616243667E-3</v>
      </c>
      <c r="E135" s="2">
        <v>1.6739733935529542E-2</v>
      </c>
      <c r="F135" s="2">
        <v>1.4821729934259396E-2</v>
      </c>
      <c r="G135" s="2">
        <v>1.4016741583088863E-2</v>
      </c>
    </row>
    <row r="136" spans="1:7" x14ac:dyDescent="0.35">
      <c r="A136" s="2">
        <v>1992</v>
      </c>
      <c r="B136" s="2">
        <v>1.9680587378782359E-2</v>
      </c>
      <c r="C136" s="2">
        <v>2.920847556631255E-2</v>
      </c>
      <c r="D136" s="2">
        <v>4.2938267407994926E-3</v>
      </c>
      <c r="E136" s="2">
        <v>1.5497906601450992E-2</v>
      </c>
      <c r="F136" s="2">
        <v>1.3608348186078778E-2</v>
      </c>
      <c r="G136" s="2">
        <v>1.2882144466830957E-2</v>
      </c>
    </row>
    <row r="137" spans="1:7" x14ac:dyDescent="0.35">
      <c r="A137">
        <v>1993</v>
      </c>
      <c r="B137">
        <v>1.1895486166920294E-2</v>
      </c>
      <c r="C137">
        <v>1.6016049998396689E-2</v>
      </c>
      <c r="D137">
        <v>4.1575147807741122E-3</v>
      </c>
      <c r="E137">
        <v>1.1779665943384641E-2</v>
      </c>
      <c r="F137">
        <v>1.2089534291031167E-2</v>
      </c>
      <c r="G137">
        <v>1.1333105614969684E-2</v>
      </c>
    </row>
    <row r="138" spans="1:7" x14ac:dyDescent="0.35">
      <c r="A138">
        <v>1994</v>
      </c>
      <c r="B138">
        <v>2.5997504142077604E-2</v>
      </c>
      <c r="C138">
        <v>2.8658477866036113E-2</v>
      </c>
      <c r="D138">
        <v>4.0184765815482236E-3</v>
      </c>
      <c r="E138">
        <v>1.2835021247846705E-2</v>
      </c>
      <c r="F138">
        <v>1.0651423610011158E-2</v>
      </c>
      <c r="G138">
        <v>1.3532845488310286E-2</v>
      </c>
    </row>
    <row r="139" spans="1:7" x14ac:dyDescent="0.35">
      <c r="A139">
        <v>1995</v>
      </c>
      <c r="B139">
        <v>2.3748899664787798E-2</v>
      </c>
      <c r="C139">
        <v>2.4151003136675547E-2</v>
      </c>
      <c r="D139">
        <v>3.8821646215228432E-3</v>
      </c>
      <c r="E139">
        <v>1.6751074856086099E-2</v>
      </c>
      <c r="F139">
        <v>1.0042802653983026E-2</v>
      </c>
      <c r="G139">
        <v>1.8694653639578049E-2</v>
      </c>
    </row>
    <row r="140" spans="1:7" x14ac:dyDescent="0.35">
      <c r="A140">
        <v>1996</v>
      </c>
      <c r="B140">
        <v>2.2330753587193348E-2</v>
      </c>
      <c r="C140">
        <v>2.2391845966759683E-2</v>
      </c>
      <c r="D140">
        <v>3.7322214654949247E-3</v>
      </c>
      <c r="E140">
        <v>1.2918886495526093E-2</v>
      </c>
      <c r="F140">
        <v>9.1988262766426812E-3</v>
      </c>
      <c r="G140">
        <v>2.1733438784561607E-2</v>
      </c>
    </row>
    <row r="141" spans="1:7" x14ac:dyDescent="0.35">
      <c r="A141">
        <v>1997</v>
      </c>
      <c r="B141">
        <v>2.0188265811673857E-2</v>
      </c>
      <c r="C141">
        <v>2.0742688336899111E-2</v>
      </c>
      <c r="D141">
        <v>3.5822783094670053E-3</v>
      </c>
      <c r="E141">
        <v>2.0063896910581486E-2</v>
      </c>
      <c r="F141">
        <v>8.3236090492467517E-3</v>
      </c>
      <c r="G141">
        <v>2.3867319494936957E-2</v>
      </c>
    </row>
    <row r="142" spans="1:7" x14ac:dyDescent="0.35">
      <c r="A142">
        <v>1998</v>
      </c>
      <c r="B142">
        <v>1.692606498512942E-2</v>
      </c>
      <c r="C142">
        <v>1.8983531166983252E-2</v>
      </c>
      <c r="D142">
        <v>3.4323351534390864E-3</v>
      </c>
      <c r="E142">
        <v>1.6697466340080912E-2</v>
      </c>
      <c r="F142">
        <v>5.8627590612399354E-3</v>
      </c>
      <c r="G142">
        <v>2.7446006918562579E-2</v>
      </c>
    </row>
    <row r="143" spans="1:7" x14ac:dyDescent="0.35">
      <c r="A143">
        <v>1999</v>
      </c>
      <c r="B143">
        <v>1.5666226442592857E-2</v>
      </c>
      <c r="C143">
        <v>1.8763532086872682E-2</v>
      </c>
      <c r="D143">
        <v>3.2932969542131992E-3</v>
      </c>
      <c r="E143">
        <v>2.0657924296691176E-2</v>
      </c>
      <c r="F143">
        <v>4.1601943519035617E-3</v>
      </c>
      <c r="G143">
        <v>2.6652724823780612E-2</v>
      </c>
    </row>
    <row r="144" spans="1:7" x14ac:dyDescent="0.35">
      <c r="A144">
        <v>2000</v>
      </c>
      <c r="B144">
        <v>1.5202778161793619E-2</v>
      </c>
      <c r="C144">
        <v>1.8543533006762106E-2</v>
      </c>
      <c r="D144">
        <v>3.1188176453807114E-3</v>
      </c>
      <c r="E144">
        <v>2.1593736571681434E-2</v>
      </c>
      <c r="F144">
        <v>4.2332783328351735E-3</v>
      </c>
      <c r="G144">
        <v>2.6042665590980143E-2</v>
      </c>
    </row>
    <row r="145" spans="1:7" x14ac:dyDescent="0.35">
      <c r="A145">
        <v>2001</v>
      </c>
      <c r="B145">
        <v>1.7839173287604617E-2</v>
      </c>
      <c r="C145">
        <v>1.8213534386596245E-2</v>
      </c>
      <c r="D145">
        <v>2.9716007285533006E-3</v>
      </c>
      <c r="E145">
        <v>1.9421715547375786E-2</v>
      </c>
      <c r="F145">
        <v>3.7214761731789768E-3</v>
      </c>
      <c r="G145">
        <v>2.9930686433017387E-2</v>
      </c>
    </row>
    <row r="146" spans="1:7" x14ac:dyDescent="0.35">
      <c r="A146">
        <v>2002</v>
      </c>
      <c r="B146">
        <v>2.1133830292190119E-2</v>
      </c>
      <c r="C146">
        <v>1.7773536226375102E-2</v>
      </c>
      <c r="D146">
        <v>2.8162050941243663E-3</v>
      </c>
      <c r="E146">
        <v>1.8488164229830597E-2</v>
      </c>
      <c r="F146">
        <v>3.182192232688002E-3</v>
      </c>
      <c r="G146">
        <v>3.2302059732465228E-2</v>
      </c>
    </row>
    <row r="147" spans="1:7" x14ac:dyDescent="0.35">
      <c r="A147">
        <v>2003</v>
      </c>
      <c r="B147">
        <v>1.810067919468315E-2</v>
      </c>
      <c r="C147">
        <v>1.7333538066153953E-2</v>
      </c>
      <c r="D147">
        <v>2.6744406556979696E-3</v>
      </c>
      <c r="E147">
        <v>1.7869049562786309E-2</v>
      </c>
      <c r="F147">
        <v>3.4971231472615766E-3</v>
      </c>
      <c r="G147">
        <v>3.0927199994452127E-2</v>
      </c>
    </row>
    <row r="148" spans="1:7" x14ac:dyDescent="0.35">
      <c r="A148">
        <v>2004</v>
      </c>
      <c r="B148">
        <v>1.975230778476111E-2</v>
      </c>
      <c r="C148">
        <v>1.6893539905932807E-2</v>
      </c>
      <c r="D148">
        <v>2.5599386092766503E-3</v>
      </c>
      <c r="E148">
        <v>1.7350001522294808E-2</v>
      </c>
      <c r="F148">
        <v>5.0054358561438649E-3</v>
      </c>
      <c r="G148">
        <v>3.2414399637838778E-2</v>
      </c>
    </row>
    <row r="149" spans="1:7" x14ac:dyDescent="0.35">
      <c r="A149">
        <v>2005</v>
      </c>
      <c r="B149">
        <v>1.9922566908775922E-2</v>
      </c>
      <c r="C149">
        <v>1.6453541745711658E-2</v>
      </c>
      <c r="D149">
        <v>2.3091246028299492E-3</v>
      </c>
      <c r="E149">
        <v>1.6585900938870538E-2</v>
      </c>
      <c r="F149">
        <v>6.112374737938419E-3</v>
      </c>
      <c r="G149">
        <v>3.241032808227854E-2</v>
      </c>
    </row>
    <row r="150" spans="1:7" x14ac:dyDescent="0.35">
      <c r="A150">
        <v>2006</v>
      </c>
      <c r="B150">
        <v>1.7932735092709561E-2</v>
      </c>
      <c r="C150">
        <v>1.4474385495685227E-2</v>
      </c>
      <c r="D150">
        <v>2.1264665763959397E-3</v>
      </c>
      <c r="E150">
        <v>2.0629904816402856E-2</v>
      </c>
      <c r="F150">
        <v>6.6371720260809293E-3</v>
      </c>
      <c r="G150">
        <v>3.3088942515210829E-2</v>
      </c>
    </row>
    <row r="151" spans="1:7" x14ac:dyDescent="0.35">
      <c r="A151">
        <v>2007</v>
      </c>
      <c r="B151">
        <v>1.8853849423168017E-2</v>
      </c>
      <c r="C151">
        <v>1.5463545885214081E-2</v>
      </c>
      <c r="D151">
        <v>1.9383560715609137E-3</v>
      </c>
      <c r="E151">
        <v>1.637617121735014E-2</v>
      </c>
      <c r="F151">
        <v>7.7513542340499472E-3</v>
      </c>
      <c r="G151">
        <v>2.7797047964756256E-2</v>
      </c>
    </row>
    <row r="152" spans="1:7" x14ac:dyDescent="0.35">
      <c r="A152">
        <v>2008</v>
      </c>
      <c r="B152">
        <v>2.0634963338371927E-2</v>
      </c>
      <c r="C152">
        <v>1.634270673468765E-2</v>
      </c>
      <c r="D152">
        <v>1.7693292411294424E-3</v>
      </c>
      <c r="E152">
        <v>1.9473220815385026E-2</v>
      </c>
      <c r="F152">
        <v>6.7177378339750874E-3</v>
      </c>
      <c r="G152">
        <v>4.3886007045118559E-2</v>
      </c>
    </row>
    <row r="153" spans="1:7" x14ac:dyDescent="0.35">
      <c r="A153">
        <v>2009</v>
      </c>
      <c r="B153">
        <v>1.955024927098906E-2</v>
      </c>
      <c r="C153">
        <v>1.3730883593287932E-2</v>
      </c>
      <c r="D153">
        <v>1.6493747163071071E-3</v>
      </c>
      <c r="E153">
        <v>2.0603376427104411E-2</v>
      </c>
      <c r="F153">
        <v>4.1258572556432662E-3</v>
      </c>
      <c r="G153">
        <v>4.8448128392076156E-2</v>
      </c>
    </row>
    <row r="154" spans="1:7" x14ac:dyDescent="0.35">
      <c r="A154">
        <v>2010</v>
      </c>
      <c r="B154">
        <v>2.0084611686801434E-2</v>
      </c>
      <c r="C154">
        <v>1.0266394480404357E-2</v>
      </c>
      <c r="D154">
        <v>1.6357435203045688E-3</v>
      </c>
      <c r="E154">
        <v>1.774032922183516E-2</v>
      </c>
      <c r="F154">
        <v>3.9362112662781551E-3</v>
      </c>
      <c r="G154">
        <v>4.0471613116596021E-2</v>
      </c>
    </row>
    <row r="155" spans="1:7" x14ac:dyDescent="0.35">
      <c r="A155">
        <v>2011</v>
      </c>
      <c r="B155">
        <v>2.1209386730004266E-2</v>
      </c>
      <c r="C155">
        <v>1.1311729183040348E-2</v>
      </c>
      <c r="D155">
        <v>1.5812187362944166E-3</v>
      </c>
      <c r="E155">
        <v>1.3819896720026722E-2</v>
      </c>
      <c r="F155">
        <v>5.7895348553336223E-3</v>
      </c>
      <c r="G155">
        <v>4.1806557688889662E-2</v>
      </c>
    </row>
    <row r="156" spans="1:7" x14ac:dyDescent="0.35">
      <c r="A156">
        <v>2012</v>
      </c>
      <c r="B156">
        <v>2.142141735106742E-2</v>
      </c>
      <c r="C156">
        <v>1.1614397454247775E-2</v>
      </c>
      <c r="D156">
        <v>1.5266939522842636E-3</v>
      </c>
      <c r="E156">
        <v>1.0808764861650482E-2</v>
      </c>
      <c r="F156">
        <v>6.5341810189691561E-3</v>
      </c>
      <c r="G156">
        <v>4.1449683511792762E-2</v>
      </c>
    </row>
    <row r="157" spans="1:7" x14ac:dyDescent="0.35">
      <c r="A157">
        <v>2013</v>
      </c>
      <c r="B157">
        <v>2.231019763478051E-2</v>
      </c>
      <c r="C157">
        <v>1.1174399294026627E-2</v>
      </c>
      <c r="D157">
        <v>1.3085948162436553E-3</v>
      </c>
      <c r="E157">
        <v>1.3155210698875035E-2</v>
      </c>
      <c r="F157">
        <v>7.159564533296834E-3</v>
      </c>
      <c r="G157">
        <v>4.3029429921085112E-2</v>
      </c>
    </row>
    <row r="158" spans="1:7" x14ac:dyDescent="0.35">
      <c r="A158">
        <v>2014</v>
      </c>
      <c r="B158">
        <v>2.3175447440609946E-2</v>
      </c>
      <c r="C158">
        <v>1.0844400673860772E-2</v>
      </c>
      <c r="D158">
        <v>1.0632332881979703E-3</v>
      </c>
      <c r="E158">
        <v>1.187861483947138E-2</v>
      </c>
      <c r="F158">
        <v>7.4139908530893583E-3</v>
      </c>
      <c r="G158">
        <v>4.1596027989317913E-2</v>
      </c>
    </row>
    <row r="159" spans="1:7" x14ac:dyDescent="0.35">
      <c r="A159">
        <v>2015</v>
      </c>
      <c r="B159">
        <v>2.3232327572062377E-2</v>
      </c>
      <c r="C159">
        <v>1.0404402513639622E-2</v>
      </c>
      <c r="D159">
        <v>8.178717601522844E-4</v>
      </c>
      <c r="E159">
        <v>1.0683117293788395E-2</v>
      </c>
      <c r="F159">
        <v>7.4255576373041211E-3</v>
      </c>
      <c r="G159">
        <v>4.6335513896460408E-2</v>
      </c>
    </row>
    <row r="160" spans="1:7" x14ac:dyDescent="0.35">
      <c r="A160">
        <v>2016</v>
      </c>
      <c r="B160">
        <v>2.2428046268401041E-2</v>
      </c>
      <c r="C160">
        <v>8.5352458036684759E-3</v>
      </c>
      <c r="D160">
        <v>5.9977262411167504E-4</v>
      </c>
      <c r="E160">
        <v>1.0121202316352594E-2</v>
      </c>
      <c r="F160">
        <v>8.1830386770949757E-3</v>
      </c>
      <c r="G160">
        <v>4.4762805672326315E-2</v>
      </c>
    </row>
    <row r="161" spans="1:7" x14ac:dyDescent="0.35">
      <c r="A161">
        <v>2017</v>
      </c>
      <c r="B161">
        <v>2.2811571518547302E-2</v>
      </c>
      <c r="C161">
        <v>8.3023183345503695E-3</v>
      </c>
      <c r="D161">
        <v>4.3619827208121774E-4</v>
      </c>
      <c r="E161">
        <v>1.5613742123639992E-2</v>
      </c>
      <c r="F161">
        <v>9.0653985730725153E-3</v>
      </c>
      <c r="G161">
        <v>4.374922774786609E-2</v>
      </c>
    </row>
    <row r="162" spans="1:7" x14ac:dyDescent="0.35">
      <c r="A162">
        <v>2018</v>
      </c>
      <c r="B162">
        <v>2.2775458056055371E-2</v>
      </c>
      <c r="C162">
        <v>6.5111761004459723E-3</v>
      </c>
      <c r="D162">
        <v>2.9988631205583703E-4</v>
      </c>
      <c r="E162">
        <v>1.3945673380284124E-2</v>
      </c>
      <c r="F162">
        <v>9.4528838957660226E-3</v>
      </c>
      <c r="G162">
        <v>4.5200608444610234E-2</v>
      </c>
    </row>
    <row r="163" spans="1:7" x14ac:dyDescent="0.35">
      <c r="A163">
        <v>2019</v>
      </c>
      <c r="B163">
        <v>2.3836730021162062E-2</v>
      </c>
      <c r="C163">
        <v>7.5949535032045507E-3</v>
      </c>
      <c r="D163">
        <v>1.9083674403553281E-4</v>
      </c>
      <c r="E163">
        <v>1.574236220073497E-2</v>
      </c>
      <c r="F163">
        <v>9.6428708542121242E-3</v>
      </c>
      <c r="G163">
        <v>4.6914920963453351E-2</v>
      </c>
    </row>
    <row r="164" spans="1:7" x14ac:dyDescent="0.35">
      <c r="A164">
        <v>2020</v>
      </c>
      <c r="B164">
        <v>2.3407656538384849E-2</v>
      </c>
      <c r="C164">
        <v>4.3481690159486285E-3</v>
      </c>
      <c r="D164">
        <v>5.4524784010153065E-5</v>
      </c>
      <c r="E164">
        <v>1.6532473662103569E-2</v>
      </c>
      <c r="F164">
        <v>8.1786211722697406E-3</v>
      </c>
      <c r="G164">
        <v>4.8671281017875108E-2</v>
      </c>
    </row>
    <row r="165" spans="1:7" x14ac:dyDescent="0.35">
      <c r="A165">
        <v>2021</v>
      </c>
      <c r="B165">
        <v>2.4322889931299704E-2</v>
      </c>
      <c r="C165">
        <v>1.7421859882834889E-3</v>
      </c>
      <c r="D165">
        <v>2.7262392005076533E-5</v>
      </c>
      <c r="E165">
        <v>1.5196558340274526E-2</v>
      </c>
      <c r="F165">
        <v>8.2368449757094439E-3</v>
      </c>
      <c r="G165">
        <v>4.8671281017875108E-2</v>
      </c>
    </row>
    <row r="166" spans="1:7" x14ac:dyDescent="0.35">
      <c r="A166">
        <v>2022</v>
      </c>
      <c r="B166">
        <v>2.209566011320219E-2</v>
      </c>
      <c r="C166">
        <v>2.9144914126071442E-3</v>
      </c>
      <c r="D166">
        <v>0</v>
      </c>
      <c r="E166">
        <v>1.8339118985345688E-2</v>
      </c>
      <c r="F166">
        <v>7.7165795086629844E-3</v>
      </c>
      <c r="G166">
        <v>4.8085827666401189E-2</v>
      </c>
    </row>
  </sheetData>
  <mergeCells count="2">
    <mergeCell ref="AT46:AT48"/>
    <mergeCell ref="AT83:AT8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彩霞 李</dc:creator>
  <cp:lastModifiedBy>彩霞 李</cp:lastModifiedBy>
  <dcterms:created xsi:type="dcterms:W3CDTF">2025-01-15T01:15:11Z</dcterms:created>
  <dcterms:modified xsi:type="dcterms:W3CDTF">2025-01-15T01:16:03Z</dcterms:modified>
</cp:coreProperties>
</file>